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 1" sheetId="4" r:id="rId1"/>
  </sheets>
  <calcPr calcId="125725"/>
</workbook>
</file>

<file path=xl/calcChain.xml><?xml version="1.0" encoding="utf-8"?>
<calcChain xmlns="http://schemas.openxmlformats.org/spreadsheetml/2006/main">
  <c r="C44" i="4"/>
  <c r="C4"/>
  <c r="L4"/>
  <c r="M4" s="1"/>
  <c r="P4"/>
  <c r="V4"/>
  <c r="W4" s="1"/>
  <c r="C5"/>
  <c r="L5"/>
  <c r="M5"/>
  <c r="P5"/>
  <c r="Q5" s="1"/>
  <c r="V5"/>
  <c r="W5"/>
  <c r="C6"/>
  <c r="L6"/>
  <c r="M6" s="1"/>
  <c r="P6"/>
  <c r="Q6"/>
  <c r="W6"/>
  <c r="C7"/>
  <c r="L7"/>
  <c r="M7" s="1"/>
  <c r="P7"/>
  <c r="Q7"/>
  <c r="V7"/>
  <c r="W7" s="1"/>
  <c r="C8"/>
  <c r="L8"/>
  <c r="M8"/>
  <c r="P8"/>
  <c r="Q8" s="1"/>
  <c r="V8"/>
  <c r="W8"/>
  <c r="C9"/>
  <c r="L9"/>
  <c r="M9"/>
  <c r="P9"/>
  <c r="Q9" s="1"/>
  <c r="V9"/>
  <c r="W9" s="1"/>
  <c r="C10"/>
  <c r="L10"/>
  <c r="M10"/>
  <c r="P10"/>
  <c r="Q10" s="1"/>
  <c r="V10"/>
  <c r="W10"/>
  <c r="C11"/>
  <c r="L11"/>
  <c r="M11" s="1"/>
  <c r="P11"/>
  <c r="Q11"/>
  <c r="V11"/>
  <c r="W11" s="1"/>
  <c r="C12"/>
  <c r="L12"/>
  <c r="M12" s="1"/>
  <c r="P12"/>
  <c r="Q12"/>
  <c r="V12"/>
  <c r="W12" s="1"/>
  <c r="C13"/>
  <c r="L13"/>
  <c r="M13"/>
  <c r="P13"/>
  <c r="Q13" s="1"/>
  <c r="V13"/>
  <c r="W13"/>
  <c r="C14"/>
  <c r="L14"/>
  <c r="M14"/>
  <c r="P14"/>
  <c r="Q14" s="1"/>
  <c r="V14"/>
  <c r="W14" s="1"/>
  <c r="C15"/>
  <c r="L15"/>
  <c r="M15" s="1"/>
  <c r="P15"/>
  <c r="Q15"/>
  <c r="V15"/>
  <c r="W15" s="1"/>
  <c r="C16"/>
  <c r="L16"/>
  <c r="M16" s="1"/>
  <c r="P16"/>
  <c r="Q16"/>
  <c r="V16"/>
  <c r="W16" s="1"/>
  <c r="C17"/>
  <c r="L17"/>
  <c r="M17" s="1"/>
  <c r="P17"/>
  <c r="Q17"/>
  <c r="V17"/>
  <c r="W17" s="1"/>
  <c r="C18"/>
  <c r="L18"/>
  <c r="M18"/>
  <c r="P18"/>
  <c r="Q18"/>
  <c r="V18"/>
  <c r="W18" s="1"/>
  <c r="C19"/>
  <c r="L19"/>
  <c r="M19"/>
  <c r="P19"/>
  <c r="Q19" s="1"/>
  <c r="V19"/>
  <c r="W19" s="1"/>
  <c r="C20"/>
  <c r="L20"/>
  <c r="M20"/>
  <c r="P20"/>
  <c r="Q20"/>
  <c r="V20"/>
  <c r="W20" s="1"/>
  <c r="C21"/>
  <c r="L21"/>
  <c r="M21" s="1"/>
  <c r="P21"/>
  <c r="Q21" s="1"/>
  <c r="V21"/>
  <c r="W21" s="1"/>
  <c r="C22"/>
  <c r="L22"/>
  <c r="M22" s="1"/>
  <c r="P22"/>
  <c r="Q22"/>
  <c r="V22"/>
  <c r="W22" s="1"/>
  <c r="C23"/>
  <c r="L23"/>
  <c r="M23"/>
  <c r="P23"/>
  <c r="Q23" s="1"/>
  <c r="V23"/>
  <c r="W23" s="1"/>
  <c r="C24"/>
  <c r="L24"/>
  <c r="M24"/>
  <c r="P24"/>
  <c r="Q24" s="1"/>
  <c r="V24"/>
  <c r="W24" s="1"/>
  <c r="C25"/>
  <c r="L25"/>
  <c r="M25" s="1"/>
  <c r="P25"/>
  <c r="Q25" s="1"/>
  <c r="V25"/>
  <c r="W25" s="1"/>
  <c r="C26"/>
  <c r="L26"/>
  <c r="M26" s="1"/>
  <c r="P26"/>
  <c r="Q26"/>
  <c r="V26"/>
  <c r="W26" s="1"/>
  <c r="C27"/>
  <c r="L27"/>
  <c r="M27" s="1"/>
  <c r="P27"/>
  <c r="Q27" s="1"/>
  <c r="V27"/>
  <c r="W27" s="1"/>
  <c r="C28"/>
  <c r="L28"/>
  <c r="M28" s="1"/>
  <c r="P28"/>
  <c r="Q28"/>
  <c r="V28"/>
  <c r="W28" s="1"/>
  <c r="C29"/>
  <c r="L29"/>
  <c r="M29"/>
  <c r="P29"/>
  <c r="Q29" s="1"/>
  <c r="V29"/>
  <c r="W29" s="1"/>
  <c r="C30"/>
  <c r="L30"/>
  <c r="M30"/>
  <c r="P30"/>
  <c r="Q30" s="1"/>
  <c r="V30"/>
  <c r="W30" s="1"/>
  <c r="C31"/>
  <c r="L31"/>
  <c r="M31" s="1"/>
  <c r="P31"/>
  <c r="Q31"/>
  <c r="V31"/>
  <c r="W31" s="1"/>
  <c r="C32"/>
  <c r="L32"/>
  <c r="M32" s="1"/>
  <c r="P32"/>
  <c r="Q32"/>
  <c r="V32"/>
  <c r="W32" s="1"/>
  <c r="C33"/>
  <c r="L33"/>
  <c r="M33"/>
  <c r="P33"/>
  <c r="Q33"/>
  <c r="V33"/>
  <c r="W33" s="1"/>
  <c r="C34"/>
  <c r="L34"/>
  <c r="M34" s="1"/>
  <c r="P34"/>
  <c r="Q34" s="1"/>
  <c r="V34"/>
  <c r="W34" s="1"/>
  <c r="C35"/>
  <c r="L35"/>
  <c r="M35"/>
  <c r="P35"/>
  <c r="Q35" s="1"/>
  <c r="V35"/>
  <c r="W35"/>
  <c r="C36"/>
  <c r="L36"/>
  <c r="M36"/>
  <c r="P36"/>
  <c r="Q36" s="1"/>
  <c r="V36"/>
  <c r="W36"/>
  <c r="C37"/>
  <c r="L37"/>
  <c r="M37" s="1"/>
  <c r="P37"/>
  <c r="Q37" s="1"/>
  <c r="V37"/>
  <c r="W37" s="1"/>
  <c r="C38"/>
  <c r="L38"/>
  <c r="M38" s="1"/>
  <c r="P38"/>
  <c r="Q38"/>
  <c r="V38"/>
  <c r="W38" s="1"/>
  <c r="C39"/>
  <c r="L39"/>
  <c r="M39" s="1"/>
  <c r="P39"/>
  <c r="Q39" s="1"/>
  <c r="V39"/>
  <c r="W39" s="1"/>
  <c r="C40"/>
  <c r="L40"/>
  <c r="M40" s="1"/>
  <c r="P40"/>
  <c r="Q40" s="1"/>
  <c r="V40"/>
  <c r="W40" s="1"/>
  <c r="C41"/>
  <c r="L41"/>
  <c r="M41" s="1"/>
  <c r="P41"/>
  <c r="Q41"/>
  <c r="V41"/>
  <c r="W41" s="1"/>
  <c r="C42"/>
  <c r="L42"/>
  <c r="M42" s="1"/>
  <c r="P42"/>
  <c r="Q42" s="1"/>
  <c r="V42"/>
  <c r="W42" s="1"/>
  <c r="C43"/>
  <c r="L43"/>
  <c r="M43"/>
  <c r="P43"/>
  <c r="Q43"/>
  <c r="V43"/>
  <c r="W43" s="1"/>
  <c r="L44"/>
  <c r="M44"/>
  <c r="P44"/>
  <c r="Q44" s="1"/>
  <c r="V44"/>
  <c r="W44" s="1"/>
  <c r="C45"/>
  <c r="L45"/>
  <c r="M45"/>
  <c r="P45"/>
  <c r="Q45" s="1"/>
  <c r="V45"/>
  <c r="W45" s="1"/>
  <c r="C46"/>
  <c r="L46"/>
  <c r="M46" s="1"/>
  <c r="P46"/>
  <c r="Q46" s="1"/>
  <c r="V46"/>
  <c r="W46" s="1"/>
  <c r="C47"/>
  <c r="L47"/>
  <c r="M47" s="1"/>
  <c r="P47"/>
  <c r="Q47"/>
  <c r="V47"/>
  <c r="W47" s="1"/>
  <c r="C48"/>
  <c r="L48"/>
  <c r="M48" s="1"/>
  <c r="P48"/>
  <c r="Q48"/>
  <c r="V48"/>
  <c r="W48" s="1"/>
  <c r="C49"/>
  <c r="L49"/>
  <c r="M49" s="1"/>
  <c r="P49"/>
  <c r="Q49"/>
  <c r="V49"/>
  <c r="W49" s="1"/>
  <c r="C50"/>
  <c r="L50"/>
  <c r="M50" s="1"/>
  <c r="P50"/>
  <c r="Q50"/>
  <c r="V50"/>
  <c r="W50" s="1"/>
  <c r="C51"/>
  <c r="L51"/>
  <c r="M51"/>
  <c r="P51"/>
  <c r="Q51" s="1"/>
  <c r="V51"/>
  <c r="W51" s="1"/>
  <c r="C52"/>
  <c r="L52"/>
  <c r="M52"/>
  <c r="P52"/>
  <c r="Q52" s="1"/>
  <c r="V52"/>
  <c r="W52" s="1"/>
  <c r="C53"/>
  <c r="L53"/>
  <c r="M53" s="1"/>
  <c r="P53"/>
  <c r="Q53" s="1"/>
  <c r="V53"/>
  <c r="W53" s="1"/>
  <c r="C54"/>
  <c r="L54"/>
  <c r="M54" s="1"/>
  <c r="P54"/>
  <c r="Q54"/>
  <c r="V54"/>
  <c r="W54" s="1"/>
  <c r="C55"/>
  <c r="L55"/>
  <c r="M55" s="1"/>
  <c r="P55"/>
  <c r="Q55" s="1"/>
  <c r="V55"/>
  <c r="W55" s="1"/>
  <c r="C56"/>
  <c r="L56"/>
  <c r="M56"/>
  <c r="P56"/>
  <c r="Q56" s="1"/>
  <c r="V56"/>
  <c r="W56" s="1"/>
  <c r="C57"/>
  <c r="L57"/>
  <c r="M57"/>
  <c r="P57"/>
  <c r="Q57" s="1"/>
  <c r="V57"/>
  <c r="W57" s="1"/>
  <c r="C58"/>
  <c r="L58"/>
  <c r="M58"/>
  <c r="P58"/>
  <c r="Q58" s="1"/>
  <c r="V58"/>
  <c r="W58" s="1"/>
  <c r="C59"/>
  <c r="L59"/>
  <c r="M59" s="1"/>
  <c r="P59"/>
  <c r="Q59" s="1"/>
  <c r="V59"/>
  <c r="W59" s="1"/>
  <c r="C60"/>
  <c r="L60"/>
  <c r="M60" s="1"/>
  <c r="P60"/>
  <c r="Q60"/>
  <c r="V60"/>
  <c r="W60" s="1"/>
  <c r="C61"/>
  <c r="L61"/>
  <c r="M61" s="1"/>
  <c r="P61"/>
  <c r="Q61" s="1"/>
  <c r="V61"/>
  <c r="W61" s="1"/>
  <c r="C62"/>
  <c r="L62"/>
  <c r="M62"/>
  <c r="P62"/>
  <c r="Q62" s="1"/>
  <c r="V62"/>
  <c r="W62" s="1"/>
  <c r="C63"/>
  <c r="L63"/>
  <c r="M63" s="1"/>
  <c r="P63"/>
  <c r="Q63" s="1"/>
  <c r="V63"/>
  <c r="W63" s="1"/>
  <c r="C64"/>
  <c r="L64"/>
  <c r="M64"/>
  <c r="P64"/>
  <c r="Q64"/>
  <c r="V64"/>
  <c r="W64" s="1"/>
  <c r="C65"/>
  <c r="L65"/>
  <c r="M65" s="1"/>
  <c r="P65"/>
  <c r="Q65" s="1"/>
  <c r="V65"/>
  <c r="W65" s="1"/>
  <c r="C66"/>
  <c r="L66"/>
  <c r="M66" s="1"/>
  <c r="P66"/>
  <c r="Q66"/>
  <c r="V66"/>
  <c r="W66" s="1"/>
  <c r="C67"/>
  <c r="L67"/>
  <c r="M67" s="1"/>
  <c r="P67"/>
  <c r="Q67" s="1"/>
  <c r="V67"/>
  <c r="W67" s="1"/>
  <c r="C68"/>
  <c r="L68"/>
  <c r="M68"/>
  <c r="P68"/>
  <c r="Q68"/>
  <c r="V68"/>
  <c r="W68"/>
  <c r="C69"/>
  <c r="L69"/>
  <c r="M69" s="1"/>
  <c r="P69"/>
  <c r="Q69"/>
  <c r="V69"/>
  <c r="W69" s="1"/>
  <c r="C70"/>
  <c r="L70"/>
  <c r="M70" s="1"/>
  <c r="P70"/>
  <c r="Q70"/>
  <c r="V70"/>
  <c r="W70" s="1"/>
  <c r="C71"/>
  <c r="L71"/>
  <c r="M71"/>
  <c r="P71"/>
  <c r="Q71" s="1"/>
  <c r="V71"/>
  <c r="W71" s="1"/>
  <c r="C72"/>
  <c r="L72"/>
  <c r="M72"/>
  <c r="P72"/>
  <c r="Q72" s="1"/>
  <c r="V72"/>
  <c r="W72" s="1"/>
  <c r="C73"/>
  <c r="L73"/>
  <c r="M73" s="1"/>
  <c r="P73"/>
  <c r="Q73" s="1"/>
  <c r="V73"/>
  <c r="W73" s="1"/>
  <c r="C74"/>
  <c r="L74"/>
  <c r="M74"/>
  <c r="P74"/>
  <c r="Q74"/>
  <c r="V74"/>
  <c r="W74" s="1"/>
  <c r="C75"/>
  <c r="L75"/>
  <c r="M75" s="1"/>
  <c r="P75"/>
  <c r="Q75" s="1"/>
  <c r="V75"/>
  <c r="W75" s="1"/>
  <c r="C76"/>
  <c r="L76"/>
  <c r="M76"/>
  <c r="P76"/>
  <c r="Q76"/>
  <c r="V76"/>
  <c r="W76"/>
  <c r="C77"/>
  <c r="L77"/>
  <c r="M77" s="1"/>
  <c r="P77"/>
  <c r="Q77" s="1"/>
  <c r="V77"/>
  <c r="W77" s="1"/>
  <c r="C78"/>
  <c r="L78"/>
  <c r="M78"/>
  <c r="P78"/>
  <c r="Q78"/>
  <c r="V78"/>
  <c r="W78" s="1"/>
  <c r="C79"/>
  <c r="L79"/>
  <c r="M79" s="1"/>
  <c r="P79"/>
  <c r="Q79" s="1"/>
  <c r="V79"/>
  <c r="W79" s="1"/>
  <c r="C80"/>
  <c r="L80"/>
  <c r="M80"/>
  <c r="P80"/>
  <c r="Q80" s="1"/>
  <c r="V80"/>
  <c r="W80"/>
  <c r="C81"/>
  <c r="L81"/>
  <c r="M81" s="1"/>
  <c r="P81"/>
  <c r="Q81"/>
  <c r="V81"/>
  <c r="W81" s="1"/>
  <c r="C82"/>
  <c r="L82"/>
  <c r="M82"/>
  <c r="P82"/>
  <c r="Q82"/>
  <c r="V82"/>
  <c r="W82" s="1"/>
  <c r="C83"/>
  <c r="L83"/>
  <c r="M83"/>
  <c r="P83"/>
  <c r="Q83" s="1"/>
  <c r="V83"/>
  <c r="W83" s="1"/>
  <c r="C84"/>
  <c r="L84"/>
  <c r="M84"/>
  <c r="P84"/>
  <c r="Q84"/>
  <c r="V84"/>
  <c r="W84" s="1"/>
  <c r="C85"/>
  <c r="L85"/>
  <c r="M85" s="1"/>
  <c r="P85"/>
  <c r="Q85" s="1"/>
  <c r="V85"/>
  <c r="W85" s="1"/>
  <c r="C86"/>
  <c r="L86"/>
  <c r="M86" s="1"/>
  <c r="P86"/>
  <c r="Q86"/>
  <c r="V86"/>
  <c r="W86" s="1"/>
  <c r="C87"/>
  <c r="L87"/>
  <c r="M87"/>
  <c r="P87"/>
  <c r="Q87" s="1"/>
  <c r="V87"/>
  <c r="W87" s="1"/>
  <c r="C88"/>
  <c r="L88"/>
  <c r="M88"/>
  <c r="P88"/>
  <c r="Q88" s="1"/>
  <c r="V88"/>
  <c r="W88"/>
  <c r="C89"/>
  <c r="L89"/>
  <c r="M89"/>
  <c r="P89"/>
  <c r="Q89" s="1"/>
  <c r="V89"/>
  <c r="W89" s="1"/>
  <c r="C90"/>
  <c r="L90"/>
  <c r="M90" s="1"/>
  <c r="P90"/>
  <c r="Q90"/>
  <c r="V90"/>
  <c r="W90" s="1"/>
  <c r="C91"/>
  <c r="L91"/>
  <c r="M91" s="1"/>
  <c r="P91"/>
  <c r="Q91" s="1"/>
  <c r="V91"/>
  <c r="W91" s="1"/>
  <c r="C92"/>
  <c r="L92"/>
  <c r="M92"/>
  <c r="P92"/>
  <c r="Q92" s="1"/>
  <c r="V92"/>
  <c r="W92" s="1"/>
  <c r="C93"/>
  <c r="L93"/>
  <c r="M93"/>
  <c r="P93"/>
  <c r="Q93" s="1"/>
  <c r="V93"/>
  <c r="W93" s="1"/>
  <c r="C94"/>
  <c r="L94"/>
  <c r="M94"/>
  <c r="P94"/>
  <c r="Q94" s="1"/>
  <c r="V94"/>
  <c r="W94"/>
</calcChain>
</file>

<file path=xl/sharedStrings.xml><?xml version="1.0" encoding="utf-8"?>
<sst xmlns="http://schemas.openxmlformats.org/spreadsheetml/2006/main" count="27" uniqueCount="27">
  <si>
    <t>actual dose of cotrim/kg/day</t>
  </si>
  <si>
    <t>actual dose of cotrim/day</t>
  </si>
  <si>
    <t>150 mg tab</t>
  </si>
  <si>
    <t>300 mg tab</t>
  </si>
  <si>
    <t>600 mg tab</t>
  </si>
  <si>
    <t>1200 mg tab</t>
  </si>
  <si>
    <t>Cotrim per dose</t>
  </si>
  <si>
    <t>Daily Total Cotrim</t>
  </si>
  <si>
    <t>Dose Cotrim (T:S=1:5) (mg/kg/day)</t>
  </si>
  <si>
    <t>actual dose of azithro/kg/day</t>
  </si>
  <si>
    <t>actual dose of azithro/day</t>
  </si>
  <si>
    <t>Placebo 4 tab</t>
  </si>
  <si>
    <t>Placebo 3 tab</t>
  </si>
  <si>
    <t>Placebo 2 tab</t>
  </si>
  <si>
    <t>Placebo 1 tab</t>
  </si>
  <si>
    <t>100 mg tablet</t>
  </si>
  <si>
    <t>200 mg tablet</t>
  </si>
  <si>
    <t>400 mg tablet</t>
  </si>
  <si>
    <t>800 mg tablet</t>
  </si>
  <si>
    <t>Daily Total Azithromycin</t>
  </si>
  <si>
    <t>Dose Azithromycin (mg/kg/day)</t>
  </si>
  <si>
    <t>Weight in kg</t>
  </si>
  <si>
    <t>Odd/even number dose in Cotrim arm</t>
  </si>
  <si>
    <t>Even number dose in Azithro arm</t>
  </si>
  <si>
    <t>Odd number dose in Azithro arm</t>
  </si>
  <si>
    <t>Cotrimoxazole arm</t>
  </si>
  <si>
    <t>Azithromycin ar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94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1" sqref="B1:M1"/>
    </sheetView>
  </sheetViews>
  <sheetFormatPr defaultRowHeight="15"/>
  <cols>
    <col min="1" max="1" width="7.5703125" customWidth="1"/>
    <col min="2" max="2" width="16.85546875" customWidth="1"/>
    <col min="3" max="3" width="12.7109375" customWidth="1"/>
    <col min="4" max="4" width="10.28515625" customWidth="1"/>
    <col min="5" max="5" width="8.85546875" customWidth="1"/>
    <col min="6" max="6" width="8.7109375" customWidth="1"/>
    <col min="7" max="7" width="9.42578125" customWidth="1"/>
    <col min="8" max="8" width="8.5703125" customWidth="1"/>
    <col min="9" max="9" width="9" customWidth="1"/>
    <col min="10" max="10" width="8.5703125" customWidth="1"/>
    <col min="11" max="11" width="8.28515625" customWidth="1"/>
    <col min="12" max="13" width="14.28515625" customWidth="1"/>
    <col min="14" max="14" width="4.85546875" customWidth="1"/>
    <col min="15" max="15" width="14.28515625" customWidth="1"/>
    <col min="16" max="16" width="9.5703125" customWidth="1"/>
    <col min="17" max="17" width="8.140625" customWidth="1"/>
    <col min="18" max="18" width="8.85546875" customWidth="1"/>
    <col min="19" max="19" width="9.140625" customWidth="1"/>
    <col min="20" max="20" width="8.7109375" customWidth="1"/>
    <col min="21" max="21" width="9" customWidth="1"/>
    <col min="22" max="22" width="15.42578125" customWidth="1"/>
    <col min="23" max="24" width="17.85546875" customWidth="1"/>
  </cols>
  <sheetData>
    <row r="1" spans="1:23" ht="35.25" customHeight="1">
      <c r="B1" s="5" t="s">
        <v>2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5" t="s">
        <v>25</v>
      </c>
      <c r="P1" s="6"/>
      <c r="Q1" s="6"/>
      <c r="R1" s="6"/>
      <c r="S1" s="6"/>
      <c r="T1" s="6"/>
      <c r="U1" s="6"/>
      <c r="V1" s="6"/>
      <c r="W1" s="6"/>
    </row>
    <row r="2" spans="1:23" ht="34.5" customHeight="1">
      <c r="D2" s="5" t="s">
        <v>24</v>
      </c>
      <c r="E2" s="5"/>
      <c r="F2" s="5"/>
      <c r="G2" s="5"/>
      <c r="H2" s="5" t="s">
        <v>23</v>
      </c>
      <c r="I2" s="5"/>
      <c r="J2" s="5"/>
      <c r="K2" s="5"/>
      <c r="L2" s="4"/>
      <c r="M2" s="3"/>
      <c r="N2" s="6"/>
      <c r="R2" s="5" t="s">
        <v>22</v>
      </c>
      <c r="S2" s="5"/>
      <c r="T2" s="5"/>
      <c r="U2" s="5"/>
      <c r="V2" s="3"/>
      <c r="W2" s="3"/>
    </row>
    <row r="3" spans="1:23" s="1" customFormat="1" ht="50.25" customHeight="1">
      <c r="A3" s="2" t="s">
        <v>21</v>
      </c>
      <c r="B3" s="2" t="s">
        <v>20</v>
      </c>
      <c r="C3" s="2" t="s">
        <v>19</v>
      </c>
      <c r="D3" s="2" t="s">
        <v>18</v>
      </c>
      <c r="E3" s="2" t="s">
        <v>17</v>
      </c>
      <c r="F3" s="2" t="s">
        <v>16</v>
      </c>
      <c r="G3" s="2" t="s">
        <v>15</v>
      </c>
      <c r="H3" s="2" t="s">
        <v>14</v>
      </c>
      <c r="I3" s="2" t="s">
        <v>13</v>
      </c>
      <c r="J3" s="2" t="s">
        <v>12</v>
      </c>
      <c r="K3" s="2" t="s">
        <v>11</v>
      </c>
      <c r="L3" s="2" t="s">
        <v>10</v>
      </c>
      <c r="M3" s="2" t="s">
        <v>9</v>
      </c>
      <c r="N3" s="6"/>
      <c r="O3" s="2" t="s">
        <v>8</v>
      </c>
      <c r="P3" s="2" t="s">
        <v>7</v>
      </c>
      <c r="Q3" s="2" t="s">
        <v>6</v>
      </c>
      <c r="R3" s="2" t="s">
        <v>5</v>
      </c>
      <c r="S3" s="2" t="s">
        <v>4</v>
      </c>
      <c r="T3" s="2" t="s">
        <v>3</v>
      </c>
      <c r="U3" s="2" t="s">
        <v>2</v>
      </c>
      <c r="V3" s="2" t="s">
        <v>1</v>
      </c>
      <c r="W3" s="2" t="s">
        <v>0</v>
      </c>
    </row>
    <row r="4" spans="1:23">
      <c r="A4">
        <v>10</v>
      </c>
      <c r="B4">
        <v>20</v>
      </c>
      <c r="C4">
        <f t="shared" ref="C4:C35" si="0">A4*B4</f>
        <v>20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1</v>
      </c>
      <c r="K4">
        <v>0</v>
      </c>
      <c r="L4">
        <f t="shared" ref="L4:L35" si="1">D4*800+E4*400+F4*200+G4*100</f>
        <v>200</v>
      </c>
      <c r="M4">
        <f t="shared" ref="M4:M35" si="2">L4/A4</f>
        <v>20</v>
      </c>
      <c r="N4" s="6"/>
      <c r="O4">
        <v>60</v>
      </c>
      <c r="P4">
        <f t="shared" ref="P4:P35" si="3">A4*O4</f>
        <v>600</v>
      </c>
      <c r="Q4">
        <v>300</v>
      </c>
      <c r="R4">
        <v>0</v>
      </c>
      <c r="S4">
        <v>0</v>
      </c>
      <c r="T4">
        <v>1</v>
      </c>
      <c r="U4">
        <v>0</v>
      </c>
      <c r="V4">
        <f t="shared" ref="V4:V35" si="4">R4*2400+S4*1200+T4*600+U4*300</f>
        <v>600</v>
      </c>
      <c r="W4">
        <f t="shared" ref="W4:W35" si="5">V4/A4</f>
        <v>60</v>
      </c>
    </row>
    <row r="5" spans="1:23">
      <c r="A5">
        <v>11</v>
      </c>
      <c r="B5">
        <v>20</v>
      </c>
      <c r="C5">
        <f t="shared" si="0"/>
        <v>22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1</v>
      </c>
      <c r="K5">
        <v>0</v>
      </c>
      <c r="L5">
        <f t="shared" si="1"/>
        <v>200</v>
      </c>
      <c r="M5">
        <f t="shared" si="2"/>
        <v>18.181818181818183</v>
      </c>
      <c r="N5" s="6"/>
      <c r="O5">
        <v>60</v>
      </c>
      <c r="P5">
        <f t="shared" si="3"/>
        <v>660</v>
      </c>
      <c r="Q5">
        <f t="shared" ref="Q5:Q36" si="6">P5/2</f>
        <v>330</v>
      </c>
      <c r="R5">
        <v>0</v>
      </c>
      <c r="S5">
        <v>0</v>
      </c>
      <c r="T5">
        <v>1</v>
      </c>
      <c r="U5">
        <v>0</v>
      </c>
      <c r="V5">
        <f t="shared" si="4"/>
        <v>600</v>
      </c>
      <c r="W5">
        <f t="shared" si="5"/>
        <v>54.545454545454547</v>
      </c>
    </row>
    <row r="6" spans="1:23">
      <c r="A6">
        <v>12</v>
      </c>
      <c r="B6">
        <v>20</v>
      </c>
      <c r="C6">
        <f t="shared" si="0"/>
        <v>24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1</v>
      </c>
      <c r="K6">
        <v>0</v>
      </c>
      <c r="L6">
        <f t="shared" si="1"/>
        <v>200</v>
      </c>
      <c r="M6">
        <f t="shared" si="2"/>
        <v>16.666666666666668</v>
      </c>
      <c r="N6" s="6"/>
      <c r="O6">
        <v>60</v>
      </c>
      <c r="P6">
        <f t="shared" si="3"/>
        <v>720</v>
      </c>
      <c r="Q6">
        <f t="shared" si="6"/>
        <v>360</v>
      </c>
      <c r="R6">
        <v>0</v>
      </c>
      <c r="S6">
        <v>0</v>
      </c>
      <c r="T6">
        <v>1</v>
      </c>
      <c r="U6">
        <v>0</v>
      </c>
      <c r="V6">
        <v>600</v>
      </c>
      <c r="W6">
        <f t="shared" si="5"/>
        <v>50</v>
      </c>
    </row>
    <row r="7" spans="1:23">
      <c r="A7">
        <v>13</v>
      </c>
      <c r="B7">
        <v>20</v>
      </c>
      <c r="C7">
        <f t="shared" si="0"/>
        <v>260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1</v>
      </c>
      <c r="K7">
        <v>1</v>
      </c>
      <c r="L7">
        <f t="shared" si="1"/>
        <v>300</v>
      </c>
      <c r="M7">
        <f t="shared" si="2"/>
        <v>23.076923076923077</v>
      </c>
      <c r="N7" s="6"/>
      <c r="O7">
        <v>60</v>
      </c>
      <c r="P7">
        <f t="shared" si="3"/>
        <v>780</v>
      </c>
      <c r="Q7">
        <f t="shared" si="6"/>
        <v>390</v>
      </c>
      <c r="R7">
        <v>0</v>
      </c>
      <c r="S7">
        <v>0</v>
      </c>
      <c r="T7">
        <v>1</v>
      </c>
      <c r="U7">
        <v>1</v>
      </c>
      <c r="V7">
        <f t="shared" si="4"/>
        <v>900</v>
      </c>
      <c r="W7">
        <f t="shared" si="5"/>
        <v>69.230769230769226</v>
      </c>
    </row>
    <row r="8" spans="1:23">
      <c r="A8">
        <v>14</v>
      </c>
      <c r="B8">
        <v>20</v>
      </c>
      <c r="C8">
        <f t="shared" si="0"/>
        <v>280</v>
      </c>
      <c r="D8">
        <v>0</v>
      </c>
      <c r="E8">
        <v>0</v>
      </c>
      <c r="F8">
        <v>1</v>
      </c>
      <c r="G8">
        <v>1</v>
      </c>
      <c r="H8">
        <v>0</v>
      </c>
      <c r="I8">
        <v>0</v>
      </c>
      <c r="J8">
        <v>1</v>
      </c>
      <c r="K8">
        <v>1</v>
      </c>
      <c r="L8">
        <f t="shared" si="1"/>
        <v>300</v>
      </c>
      <c r="M8">
        <f t="shared" si="2"/>
        <v>21.428571428571427</v>
      </c>
      <c r="N8" s="6"/>
      <c r="O8">
        <v>60</v>
      </c>
      <c r="P8">
        <f t="shared" si="3"/>
        <v>840</v>
      </c>
      <c r="Q8">
        <f t="shared" si="6"/>
        <v>420</v>
      </c>
      <c r="R8">
        <v>0</v>
      </c>
      <c r="S8">
        <v>0</v>
      </c>
      <c r="T8">
        <v>1</v>
      </c>
      <c r="U8">
        <v>1</v>
      </c>
      <c r="V8">
        <f t="shared" si="4"/>
        <v>900</v>
      </c>
      <c r="W8">
        <f t="shared" si="5"/>
        <v>64.285714285714292</v>
      </c>
    </row>
    <row r="9" spans="1:23">
      <c r="A9">
        <v>15</v>
      </c>
      <c r="B9">
        <v>20</v>
      </c>
      <c r="C9">
        <f t="shared" si="0"/>
        <v>300</v>
      </c>
      <c r="D9">
        <v>0</v>
      </c>
      <c r="E9">
        <v>0</v>
      </c>
      <c r="F9">
        <v>1</v>
      </c>
      <c r="G9">
        <v>1</v>
      </c>
      <c r="H9">
        <v>0</v>
      </c>
      <c r="I9">
        <v>0</v>
      </c>
      <c r="J9">
        <v>1</v>
      </c>
      <c r="K9">
        <v>1</v>
      </c>
      <c r="L9">
        <f t="shared" si="1"/>
        <v>300</v>
      </c>
      <c r="M9">
        <f t="shared" si="2"/>
        <v>20</v>
      </c>
      <c r="N9" s="6"/>
      <c r="O9">
        <v>60</v>
      </c>
      <c r="P9">
        <f t="shared" si="3"/>
        <v>900</v>
      </c>
      <c r="Q9">
        <f t="shared" si="6"/>
        <v>450</v>
      </c>
      <c r="R9">
        <v>0</v>
      </c>
      <c r="S9">
        <v>0</v>
      </c>
      <c r="T9">
        <v>1</v>
      </c>
      <c r="U9">
        <v>1</v>
      </c>
      <c r="V9">
        <f t="shared" si="4"/>
        <v>900</v>
      </c>
      <c r="W9">
        <f t="shared" si="5"/>
        <v>60</v>
      </c>
    </row>
    <row r="10" spans="1:23">
      <c r="A10">
        <v>16</v>
      </c>
      <c r="B10">
        <v>20</v>
      </c>
      <c r="C10">
        <f t="shared" si="0"/>
        <v>320</v>
      </c>
      <c r="D10">
        <v>0</v>
      </c>
      <c r="E10">
        <v>0</v>
      </c>
      <c r="F10">
        <v>1</v>
      </c>
      <c r="G10">
        <v>1</v>
      </c>
      <c r="H10">
        <v>0</v>
      </c>
      <c r="I10">
        <v>0</v>
      </c>
      <c r="J10">
        <v>1</v>
      </c>
      <c r="K10">
        <v>1</v>
      </c>
      <c r="L10">
        <f t="shared" si="1"/>
        <v>300</v>
      </c>
      <c r="M10">
        <f t="shared" si="2"/>
        <v>18.75</v>
      </c>
      <c r="N10" s="6"/>
      <c r="O10">
        <v>60</v>
      </c>
      <c r="P10">
        <f t="shared" si="3"/>
        <v>960</v>
      </c>
      <c r="Q10">
        <f t="shared" si="6"/>
        <v>480</v>
      </c>
      <c r="R10">
        <v>0</v>
      </c>
      <c r="S10">
        <v>0</v>
      </c>
      <c r="T10">
        <v>1</v>
      </c>
      <c r="U10">
        <v>1</v>
      </c>
      <c r="V10">
        <f t="shared" si="4"/>
        <v>900</v>
      </c>
      <c r="W10">
        <f t="shared" si="5"/>
        <v>56.25</v>
      </c>
    </row>
    <row r="11" spans="1:23">
      <c r="A11">
        <v>17</v>
      </c>
      <c r="B11">
        <v>20</v>
      </c>
      <c r="C11">
        <f t="shared" si="0"/>
        <v>340</v>
      </c>
      <c r="D11">
        <v>0</v>
      </c>
      <c r="E11">
        <v>0</v>
      </c>
      <c r="F11">
        <v>1</v>
      </c>
      <c r="G11">
        <v>1</v>
      </c>
      <c r="H11">
        <v>0</v>
      </c>
      <c r="I11">
        <v>0</v>
      </c>
      <c r="J11">
        <v>1</v>
      </c>
      <c r="K11">
        <v>1</v>
      </c>
      <c r="L11">
        <f t="shared" si="1"/>
        <v>300</v>
      </c>
      <c r="M11">
        <f t="shared" si="2"/>
        <v>17.647058823529413</v>
      </c>
      <c r="N11" s="6"/>
      <c r="O11">
        <v>60</v>
      </c>
      <c r="P11">
        <f t="shared" si="3"/>
        <v>1020</v>
      </c>
      <c r="Q11">
        <f t="shared" si="6"/>
        <v>510</v>
      </c>
      <c r="R11">
        <v>0</v>
      </c>
      <c r="S11">
        <v>0</v>
      </c>
      <c r="T11">
        <v>1</v>
      </c>
      <c r="U11">
        <v>1</v>
      </c>
      <c r="V11">
        <f t="shared" si="4"/>
        <v>900</v>
      </c>
      <c r="W11">
        <f t="shared" si="5"/>
        <v>52.941176470588232</v>
      </c>
    </row>
    <row r="12" spans="1:23">
      <c r="A12">
        <v>18</v>
      </c>
      <c r="B12">
        <v>20</v>
      </c>
      <c r="C12">
        <f t="shared" si="0"/>
        <v>360</v>
      </c>
      <c r="D12">
        <v>0</v>
      </c>
      <c r="E12">
        <v>1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f t="shared" si="1"/>
        <v>400</v>
      </c>
      <c r="M12">
        <f t="shared" si="2"/>
        <v>22.222222222222221</v>
      </c>
      <c r="N12" s="6"/>
      <c r="O12">
        <v>60</v>
      </c>
      <c r="P12">
        <f t="shared" si="3"/>
        <v>1080</v>
      </c>
      <c r="Q12">
        <f t="shared" si="6"/>
        <v>540</v>
      </c>
      <c r="R12">
        <v>0</v>
      </c>
      <c r="S12">
        <v>1</v>
      </c>
      <c r="T12">
        <v>0</v>
      </c>
      <c r="U12">
        <v>0</v>
      </c>
      <c r="V12">
        <f t="shared" si="4"/>
        <v>1200</v>
      </c>
      <c r="W12">
        <f t="shared" si="5"/>
        <v>66.666666666666671</v>
      </c>
    </row>
    <row r="13" spans="1:23">
      <c r="A13">
        <v>19</v>
      </c>
      <c r="B13">
        <v>20</v>
      </c>
      <c r="C13">
        <f t="shared" si="0"/>
        <v>380</v>
      </c>
      <c r="D13">
        <v>0</v>
      </c>
      <c r="E13">
        <v>1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f t="shared" si="1"/>
        <v>400</v>
      </c>
      <c r="M13">
        <f t="shared" si="2"/>
        <v>21.05263157894737</v>
      </c>
      <c r="N13" s="6"/>
      <c r="O13">
        <v>60</v>
      </c>
      <c r="P13">
        <f t="shared" si="3"/>
        <v>1140</v>
      </c>
      <c r="Q13">
        <f t="shared" si="6"/>
        <v>570</v>
      </c>
      <c r="R13">
        <v>0</v>
      </c>
      <c r="S13">
        <v>1</v>
      </c>
      <c r="T13">
        <v>0</v>
      </c>
      <c r="U13">
        <v>0</v>
      </c>
      <c r="V13">
        <f t="shared" si="4"/>
        <v>1200</v>
      </c>
      <c r="W13">
        <f t="shared" si="5"/>
        <v>63.157894736842103</v>
      </c>
    </row>
    <row r="14" spans="1:23">
      <c r="A14">
        <v>20</v>
      </c>
      <c r="B14">
        <v>20</v>
      </c>
      <c r="C14">
        <f t="shared" si="0"/>
        <v>400</v>
      </c>
      <c r="D14">
        <v>0</v>
      </c>
      <c r="E14">
        <v>1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f t="shared" si="1"/>
        <v>400</v>
      </c>
      <c r="M14">
        <f t="shared" si="2"/>
        <v>20</v>
      </c>
      <c r="N14" s="6"/>
      <c r="O14">
        <v>60</v>
      </c>
      <c r="P14">
        <f t="shared" si="3"/>
        <v>1200</v>
      </c>
      <c r="Q14">
        <f t="shared" si="6"/>
        <v>600</v>
      </c>
      <c r="R14">
        <v>0</v>
      </c>
      <c r="S14">
        <v>1</v>
      </c>
      <c r="T14">
        <v>0</v>
      </c>
      <c r="U14">
        <v>0</v>
      </c>
      <c r="V14">
        <f t="shared" si="4"/>
        <v>1200</v>
      </c>
      <c r="W14">
        <f t="shared" si="5"/>
        <v>60</v>
      </c>
    </row>
    <row r="15" spans="1:23">
      <c r="A15">
        <v>21</v>
      </c>
      <c r="B15">
        <v>20</v>
      </c>
      <c r="C15">
        <f t="shared" si="0"/>
        <v>420</v>
      </c>
      <c r="D15">
        <v>0</v>
      </c>
      <c r="E15">
        <v>1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f t="shared" si="1"/>
        <v>400</v>
      </c>
      <c r="M15">
        <f t="shared" si="2"/>
        <v>19.047619047619047</v>
      </c>
      <c r="N15" s="6"/>
      <c r="O15">
        <v>60</v>
      </c>
      <c r="P15">
        <f t="shared" si="3"/>
        <v>1260</v>
      </c>
      <c r="Q15">
        <f t="shared" si="6"/>
        <v>630</v>
      </c>
      <c r="R15">
        <v>0</v>
      </c>
      <c r="S15">
        <v>1</v>
      </c>
      <c r="T15">
        <v>0</v>
      </c>
      <c r="U15">
        <v>0</v>
      </c>
      <c r="V15">
        <f t="shared" si="4"/>
        <v>1200</v>
      </c>
      <c r="W15">
        <f t="shared" si="5"/>
        <v>57.142857142857146</v>
      </c>
    </row>
    <row r="16" spans="1:23">
      <c r="A16">
        <v>22</v>
      </c>
      <c r="B16">
        <v>20</v>
      </c>
      <c r="C16">
        <f t="shared" si="0"/>
        <v>440</v>
      </c>
      <c r="D16">
        <v>0</v>
      </c>
      <c r="E16">
        <v>1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f t="shared" si="1"/>
        <v>400</v>
      </c>
      <c r="M16">
        <f t="shared" si="2"/>
        <v>18.181818181818183</v>
      </c>
      <c r="N16" s="6"/>
      <c r="O16">
        <v>60</v>
      </c>
      <c r="P16">
        <f t="shared" si="3"/>
        <v>1320</v>
      </c>
      <c r="Q16">
        <f t="shared" si="6"/>
        <v>660</v>
      </c>
      <c r="R16">
        <v>0</v>
      </c>
      <c r="S16">
        <v>1</v>
      </c>
      <c r="T16">
        <v>0</v>
      </c>
      <c r="U16">
        <v>0</v>
      </c>
      <c r="V16">
        <f t="shared" si="4"/>
        <v>1200</v>
      </c>
      <c r="W16">
        <f t="shared" si="5"/>
        <v>54.545454545454547</v>
      </c>
    </row>
    <row r="17" spans="1:23">
      <c r="A17">
        <v>23</v>
      </c>
      <c r="B17">
        <v>20</v>
      </c>
      <c r="C17">
        <f t="shared" si="0"/>
        <v>460</v>
      </c>
      <c r="D17">
        <v>0</v>
      </c>
      <c r="E17">
        <v>1</v>
      </c>
      <c r="F17">
        <v>0</v>
      </c>
      <c r="G17">
        <v>1</v>
      </c>
      <c r="H17">
        <v>0</v>
      </c>
      <c r="I17">
        <v>1</v>
      </c>
      <c r="J17">
        <v>0</v>
      </c>
      <c r="K17">
        <v>1</v>
      </c>
      <c r="L17">
        <f t="shared" si="1"/>
        <v>500</v>
      </c>
      <c r="M17">
        <f t="shared" si="2"/>
        <v>21.739130434782609</v>
      </c>
      <c r="N17" s="6"/>
      <c r="O17">
        <v>60</v>
      </c>
      <c r="P17">
        <f t="shared" si="3"/>
        <v>1380</v>
      </c>
      <c r="Q17">
        <f t="shared" si="6"/>
        <v>690</v>
      </c>
      <c r="R17">
        <v>0</v>
      </c>
      <c r="S17">
        <v>1</v>
      </c>
      <c r="T17">
        <v>0</v>
      </c>
      <c r="U17">
        <v>1</v>
      </c>
      <c r="V17">
        <f t="shared" si="4"/>
        <v>1500</v>
      </c>
      <c r="W17">
        <f t="shared" si="5"/>
        <v>65.217391304347828</v>
      </c>
    </row>
    <row r="18" spans="1:23">
      <c r="A18">
        <v>24</v>
      </c>
      <c r="B18">
        <v>20</v>
      </c>
      <c r="C18">
        <f t="shared" si="0"/>
        <v>480</v>
      </c>
      <c r="D18">
        <v>0</v>
      </c>
      <c r="E18">
        <v>1</v>
      </c>
      <c r="F18">
        <v>0</v>
      </c>
      <c r="G18">
        <v>1</v>
      </c>
      <c r="H18">
        <v>0</v>
      </c>
      <c r="I18">
        <v>1</v>
      </c>
      <c r="J18">
        <v>0</v>
      </c>
      <c r="K18">
        <v>1</v>
      </c>
      <c r="L18">
        <f t="shared" si="1"/>
        <v>500</v>
      </c>
      <c r="M18">
        <f t="shared" si="2"/>
        <v>20.833333333333332</v>
      </c>
      <c r="N18" s="6"/>
      <c r="O18">
        <v>60</v>
      </c>
      <c r="P18">
        <f t="shared" si="3"/>
        <v>1440</v>
      </c>
      <c r="Q18">
        <f t="shared" si="6"/>
        <v>720</v>
      </c>
      <c r="R18">
        <v>0</v>
      </c>
      <c r="S18">
        <v>1</v>
      </c>
      <c r="T18">
        <v>0</v>
      </c>
      <c r="U18">
        <v>1</v>
      </c>
      <c r="V18">
        <f t="shared" si="4"/>
        <v>1500</v>
      </c>
      <c r="W18">
        <f t="shared" si="5"/>
        <v>62.5</v>
      </c>
    </row>
    <row r="19" spans="1:23">
      <c r="A19">
        <v>25</v>
      </c>
      <c r="B19">
        <v>20</v>
      </c>
      <c r="C19">
        <f t="shared" si="0"/>
        <v>500</v>
      </c>
      <c r="D19">
        <v>0</v>
      </c>
      <c r="E19">
        <v>1</v>
      </c>
      <c r="F19">
        <v>0</v>
      </c>
      <c r="G19">
        <v>1</v>
      </c>
      <c r="H19">
        <v>0</v>
      </c>
      <c r="I19">
        <v>1</v>
      </c>
      <c r="J19">
        <v>0</v>
      </c>
      <c r="K19">
        <v>1</v>
      </c>
      <c r="L19">
        <f t="shared" si="1"/>
        <v>500</v>
      </c>
      <c r="M19">
        <f t="shared" si="2"/>
        <v>20</v>
      </c>
      <c r="N19" s="6"/>
      <c r="O19">
        <v>60</v>
      </c>
      <c r="P19">
        <f t="shared" si="3"/>
        <v>1500</v>
      </c>
      <c r="Q19">
        <f t="shared" si="6"/>
        <v>750</v>
      </c>
      <c r="R19">
        <v>0</v>
      </c>
      <c r="S19">
        <v>1</v>
      </c>
      <c r="T19">
        <v>0</v>
      </c>
      <c r="U19">
        <v>1</v>
      </c>
      <c r="V19">
        <f t="shared" si="4"/>
        <v>1500</v>
      </c>
      <c r="W19">
        <f t="shared" si="5"/>
        <v>60</v>
      </c>
    </row>
    <row r="20" spans="1:23">
      <c r="A20">
        <v>26</v>
      </c>
      <c r="B20">
        <v>20</v>
      </c>
      <c r="C20">
        <f t="shared" si="0"/>
        <v>520</v>
      </c>
      <c r="D20">
        <v>0</v>
      </c>
      <c r="E20">
        <v>1</v>
      </c>
      <c r="F20">
        <v>0</v>
      </c>
      <c r="G20">
        <v>1</v>
      </c>
      <c r="H20">
        <v>0</v>
      </c>
      <c r="I20">
        <v>1</v>
      </c>
      <c r="J20">
        <v>0</v>
      </c>
      <c r="K20">
        <v>1</v>
      </c>
      <c r="L20">
        <f t="shared" si="1"/>
        <v>500</v>
      </c>
      <c r="M20">
        <f t="shared" si="2"/>
        <v>19.23076923076923</v>
      </c>
      <c r="N20" s="6"/>
      <c r="O20">
        <v>60</v>
      </c>
      <c r="P20">
        <f t="shared" si="3"/>
        <v>1560</v>
      </c>
      <c r="Q20">
        <f t="shared" si="6"/>
        <v>780</v>
      </c>
      <c r="R20">
        <v>0</v>
      </c>
      <c r="S20">
        <v>1</v>
      </c>
      <c r="T20">
        <v>0</v>
      </c>
      <c r="U20">
        <v>1</v>
      </c>
      <c r="V20">
        <f t="shared" si="4"/>
        <v>1500</v>
      </c>
      <c r="W20">
        <f t="shared" si="5"/>
        <v>57.692307692307693</v>
      </c>
    </row>
    <row r="21" spans="1:23">
      <c r="A21">
        <v>27</v>
      </c>
      <c r="B21">
        <v>20</v>
      </c>
      <c r="C21">
        <f t="shared" si="0"/>
        <v>540</v>
      </c>
      <c r="D21">
        <v>0</v>
      </c>
      <c r="E21">
        <v>1</v>
      </c>
      <c r="F21">
        <v>0</v>
      </c>
      <c r="G21">
        <v>1</v>
      </c>
      <c r="H21">
        <v>0</v>
      </c>
      <c r="I21">
        <v>1</v>
      </c>
      <c r="J21">
        <v>0</v>
      </c>
      <c r="K21">
        <v>1</v>
      </c>
      <c r="L21">
        <f t="shared" si="1"/>
        <v>500</v>
      </c>
      <c r="M21">
        <f t="shared" si="2"/>
        <v>18.518518518518519</v>
      </c>
      <c r="N21" s="6"/>
      <c r="O21">
        <v>60</v>
      </c>
      <c r="P21">
        <f t="shared" si="3"/>
        <v>1620</v>
      </c>
      <c r="Q21">
        <f t="shared" si="6"/>
        <v>810</v>
      </c>
      <c r="R21">
        <v>0</v>
      </c>
      <c r="S21">
        <v>1</v>
      </c>
      <c r="T21">
        <v>0</v>
      </c>
      <c r="U21">
        <v>1</v>
      </c>
      <c r="V21">
        <f t="shared" si="4"/>
        <v>1500</v>
      </c>
      <c r="W21">
        <f t="shared" si="5"/>
        <v>55.555555555555557</v>
      </c>
    </row>
    <row r="22" spans="1:23">
      <c r="A22">
        <v>28</v>
      </c>
      <c r="B22">
        <v>20</v>
      </c>
      <c r="C22">
        <f t="shared" si="0"/>
        <v>560</v>
      </c>
      <c r="D22">
        <v>0</v>
      </c>
      <c r="E22">
        <v>1</v>
      </c>
      <c r="F22">
        <v>1</v>
      </c>
      <c r="G22">
        <v>0</v>
      </c>
      <c r="H22">
        <v>0</v>
      </c>
      <c r="I22">
        <v>1</v>
      </c>
      <c r="J22">
        <v>1</v>
      </c>
      <c r="K22">
        <v>0</v>
      </c>
      <c r="L22">
        <f t="shared" si="1"/>
        <v>600</v>
      </c>
      <c r="M22">
        <f t="shared" si="2"/>
        <v>21.428571428571427</v>
      </c>
      <c r="N22" s="6"/>
      <c r="O22">
        <v>60</v>
      </c>
      <c r="P22">
        <f t="shared" si="3"/>
        <v>1680</v>
      </c>
      <c r="Q22">
        <f t="shared" si="6"/>
        <v>840</v>
      </c>
      <c r="R22">
        <v>0</v>
      </c>
      <c r="S22">
        <v>1</v>
      </c>
      <c r="T22">
        <v>1</v>
      </c>
      <c r="U22">
        <v>0</v>
      </c>
      <c r="V22">
        <f t="shared" si="4"/>
        <v>1800</v>
      </c>
      <c r="W22">
        <f t="shared" si="5"/>
        <v>64.285714285714292</v>
      </c>
    </row>
    <row r="23" spans="1:23">
      <c r="A23">
        <v>29</v>
      </c>
      <c r="B23">
        <v>20</v>
      </c>
      <c r="C23">
        <f t="shared" si="0"/>
        <v>580</v>
      </c>
      <c r="D23">
        <v>0</v>
      </c>
      <c r="E23">
        <v>1</v>
      </c>
      <c r="F23">
        <v>1</v>
      </c>
      <c r="G23">
        <v>0</v>
      </c>
      <c r="H23">
        <v>0</v>
      </c>
      <c r="I23">
        <v>1</v>
      </c>
      <c r="J23">
        <v>1</v>
      </c>
      <c r="K23">
        <v>0</v>
      </c>
      <c r="L23">
        <f t="shared" si="1"/>
        <v>600</v>
      </c>
      <c r="M23">
        <f t="shared" si="2"/>
        <v>20.689655172413794</v>
      </c>
      <c r="N23" s="6"/>
      <c r="O23">
        <v>60</v>
      </c>
      <c r="P23">
        <f t="shared" si="3"/>
        <v>1740</v>
      </c>
      <c r="Q23">
        <f t="shared" si="6"/>
        <v>870</v>
      </c>
      <c r="R23">
        <v>0</v>
      </c>
      <c r="S23">
        <v>1</v>
      </c>
      <c r="T23">
        <v>1</v>
      </c>
      <c r="U23">
        <v>0</v>
      </c>
      <c r="V23">
        <f t="shared" si="4"/>
        <v>1800</v>
      </c>
      <c r="W23">
        <f t="shared" si="5"/>
        <v>62.068965517241381</v>
      </c>
    </row>
    <row r="24" spans="1:23">
      <c r="A24">
        <v>30</v>
      </c>
      <c r="B24">
        <v>20</v>
      </c>
      <c r="C24">
        <f t="shared" si="0"/>
        <v>600</v>
      </c>
      <c r="D24">
        <v>0</v>
      </c>
      <c r="E24">
        <v>1</v>
      </c>
      <c r="F24">
        <v>1</v>
      </c>
      <c r="G24">
        <v>0</v>
      </c>
      <c r="H24">
        <v>0</v>
      </c>
      <c r="I24">
        <v>1</v>
      </c>
      <c r="J24">
        <v>1</v>
      </c>
      <c r="K24">
        <v>0</v>
      </c>
      <c r="L24">
        <f t="shared" si="1"/>
        <v>600</v>
      </c>
      <c r="M24">
        <f t="shared" si="2"/>
        <v>20</v>
      </c>
      <c r="N24" s="6"/>
      <c r="O24">
        <v>60</v>
      </c>
      <c r="P24">
        <f t="shared" si="3"/>
        <v>1800</v>
      </c>
      <c r="Q24">
        <f t="shared" si="6"/>
        <v>900</v>
      </c>
      <c r="R24">
        <v>0</v>
      </c>
      <c r="S24">
        <v>1</v>
      </c>
      <c r="T24">
        <v>1</v>
      </c>
      <c r="U24">
        <v>0</v>
      </c>
      <c r="V24">
        <f t="shared" si="4"/>
        <v>1800</v>
      </c>
      <c r="W24">
        <f t="shared" si="5"/>
        <v>60</v>
      </c>
    </row>
    <row r="25" spans="1:23">
      <c r="A25">
        <v>31</v>
      </c>
      <c r="B25">
        <v>20</v>
      </c>
      <c r="C25">
        <f t="shared" si="0"/>
        <v>620</v>
      </c>
      <c r="D25">
        <v>0</v>
      </c>
      <c r="E25">
        <v>1</v>
      </c>
      <c r="F25">
        <v>1</v>
      </c>
      <c r="G25">
        <v>0</v>
      </c>
      <c r="H25">
        <v>0</v>
      </c>
      <c r="I25">
        <v>1</v>
      </c>
      <c r="J25">
        <v>1</v>
      </c>
      <c r="K25">
        <v>0</v>
      </c>
      <c r="L25">
        <f t="shared" si="1"/>
        <v>600</v>
      </c>
      <c r="M25">
        <f t="shared" si="2"/>
        <v>19.35483870967742</v>
      </c>
      <c r="N25" s="6"/>
      <c r="O25">
        <v>60</v>
      </c>
      <c r="P25">
        <f t="shared" si="3"/>
        <v>1860</v>
      </c>
      <c r="Q25">
        <f t="shared" si="6"/>
        <v>930</v>
      </c>
      <c r="R25">
        <v>0</v>
      </c>
      <c r="S25">
        <v>1</v>
      </c>
      <c r="T25">
        <v>1</v>
      </c>
      <c r="U25">
        <v>0</v>
      </c>
      <c r="V25">
        <f t="shared" si="4"/>
        <v>1800</v>
      </c>
      <c r="W25">
        <f t="shared" si="5"/>
        <v>58.064516129032256</v>
      </c>
    </row>
    <row r="26" spans="1:23">
      <c r="A26">
        <v>32</v>
      </c>
      <c r="B26">
        <v>20</v>
      </c>
      <c r="C26">
        <f t="shared" si="0"/>
        <v>640</v>
      </c>
      <c r="D26">
        <v>0</v>
      </c>
      <c r="E26">
        <v>1</v>
      </c>
      <c r="F26">
        <v>1</v>
      </c>
      <c r="G26">
        <v>0</v>
      </c>
      <c r="H26">
        <v>0</v>
      </c>
      <c r="I26">
        <v>1</v>
      </c>
      <c r="J26">
        <v>1</v>
      </c>
      <c r="K26">
        <v>0</v>
      </c>
      <c r="L26">
        <f t="shared" si="1"/>
        <v>600</v>
      </c>
      <c r="M26">
        <f t="shared" si="2"/>
        <v>18.75</v>
      </c>
      <c r="N26" s="6"/>
      <c r="O26">
        <v>60</v>
      </c>
      <c r="P26">
        <f t="shared" si="3"/>
        <v>1920</v>
      </c>
      <c r="Q26">
        <f t="shared" si="6"/>
        <v>960</v>
      </c>
      <c r="R26">
        <v>0</v>
      </c>
      <c r="S26">
        <v>1</v>
      </c>
      <c r="T26">
        <v>1</v>
      </c>
      <c r="U26">
        <v>0</v>
      </c>
      <c r="V26">
        <f t="shared" si="4"/>
        <v>1800</v>
      </c>
      <c r="W26">
        <f t="shared" si="5"/>
        <v>56.25</v>
      </c>
    </row>
    <row r="27" spans="1:23">
      <c r="A27">
        <v>33</v>
      </c>
      <c r="B27">
        <v>20</v>
      </c>
      <c r="C27">
        <f t="shared" si="0"/>
        <v>660</v>
      </c>
      <c r="D27">
        <v>0</v>
      </c>
      <c r="E27">
        <v>1</v>
      </c>
      <c r="F27">
        <v>1</v>
      </c>
      <c r="G27">
        <v>1</v>
      </c>
      <c r="H27">
        <v>0</v>
      </c>
      <c r="I27">
        <v>1</v>
      </c>
      <c r="J27">
        <v>1</v>
      </c>
      <c r="K27">
        <v>1</v>
      </c>
      <c r="L27">
        <f t="shared" si="1"/>
        <v>700</v>
      </c>
      <c r="M27">
        <f t="shared" si="2"/>
        <v>21.212121212121211</v>
      </c>
      <c r="N27" s="6"/>
      <c r="O27">
        <v>60</v>
      </c>
      <c r="P27">
        <f t="shared" si="3"/>
        <v>1980</v>
      </c>
      <c r="Q27">
        <f t="shared" si="6"/>
        <v>990</v>
      </c>
      <c r="R27">
        <v>0</v>
      </c>
      <c r="S27">
        <v>1</v>
      </c>
      <c r="T27">
        <v>1</v>
      </c>
      <c r="U27">
        <v>1</v>
      </c>
      <c r="V27">
        <f t="shared" si="4"/>
        <v>2100</v>
      </c>
      <c r="W27">
        <f t="shared" si="5"/>
        <v>63.636363636363633</v>
      </c>
    </row>
    <row r="28" spans="1:23">
      <c r="A28">
        <v>34</v>
      </c>
      <c r="B28">
        <v>20</v>
      </c>
      <c r="C28">
        <f t="shared" si="0"/>
        <v>680</v>
      </c>
      <c r="D28">
        <v>0</v>
      </c>
      <c r="E28">
        <v>1</v>
      </c>
      <c r="F28">
        <v>1</v>
      </c>
      <c r="G28">
        <v>1</v>
      </c>
      <c r="H28">
        <v>0</v>
      </c>
      <c r="I28">
        <v>1</v>
      </c>
      <c r="J28">
        <v>1</v>
      </c>
      <c r="K28">
        <v>1</v>
      </c>
      <c r="L28">
        <f t="shared" si="1"/>
        <v>700</v>
      </c>
      <c r="M28">
        <f t="shared" si="2"/>
        <v>20.588235294117649</v>
      </c>
      <c r="N28" s="6"/>
      <c r="O28">
        <v>60</v>
      </c>
      <c r="P28">
        <f t="shared" si="3"/>
        <v>2040</v>
      </c>
      <c r="Q28">
        <f t="shared" si="6"/>
        <v>1020</v>
      </c>
      <c r="R28">
        <v>0</v>
      </c>
      <c r="S28">
        <v>1</v>
      </c>
      <c r="T28">
        <v>1</v>
      </c>
      <c r="U28">
        <v>1</v>
      </c>
      <c r="V28">
        <f t="shared" si="4"/>
        <v>2100</v>
      </c>
      <c r="W28">
        <f t="shared" si="5"/>
        <v>61.764705882352942</v>
      </c>
    </row>
    <row r="29" spans="1:23">
      <c r="A29">
        <v>35</v>
      </c>
      <c r="B29">
        <v>20</v>
      </c>
      <c r="C29">
        <f t="shared" si="0"/>
        <v>700</v>
      </c>
      <c r="D29">
        <v>0</v>
      </c>
      <c r="E29">
        <v>1</v>
      </c>
      <c r="F29">
        <v>1</v>
      </c>
      <c r="G29">
        <v>1</v>
      </c>
      <c r="H29">
        <v>0</v>
      </c>
      <c r="I29">
        <v>1</v>
      </c>
      <c r="J29">
        <v>1</v>
      </c>
      <c r="K29">
        <v>1</v>
      </c>
      <c r="L29">
        <f t="shared" si="1"/>
        <v>700</v>
      </c>
      <c r="M29">
        <f t="shared" si="2"/>
        <v>20</v>
      </c>
      <c r="N29" s="6"/>
      <c r="O29">
        <v>60</v>
      </c>
      <c r="P29">
        <f t="shared" si="3"/>
        <v>2100</v>
      </c>
      <c r="Q29">
        <f t="shared" si="6"/>
        <v>1050</v>
      </c>
      <c r="R29">
        <v>0</v>
      </c>
      <c r="S29">
        <v>1</v>
      </c>
      <c r="T29">
        <v>1</v>
      </c>
      <c r="U29">
        <v>1</v>
      </c>
      <c r="V29">
        <f t="shared" si="4"/>
        <v>2100</v>
      </c>
      <c r="W29">
        <f t="shared" si="5"/>
        <v>60</v>
      </c>
    </row>
    <row r="30" spans="1:23">
      <c r="A30">
        <v>36</v>
      </c>
      <c r="B30">
        <v>20</v>
      </c>
      <c r="C30">
        <f t="shared" si="0"/>
        <v>720</v>
      </c>
      <c r="D30">
        <v>0</v>
      </c>
      <c r="E30">
        <v>1</v>
      </c>
      <c r="F30">
        <v>1</v>
      </c>
      <c r="G30">
        <v>1</v>
      </c>
      <c r="H30">
        <v>0</v>
      </c>
      <c r="I30">
        <v>1</v>
      </c>
      <c r="J30">
        <v>1</v>
      </c>
      <c r="K30">
        <v>1</v>
      </c>
      <c r="L30">
        <f t="shared" si="1"/>
        <v>700</v>
      </c>
      <c r="M30">
        <f t="shared" si="2"/>
        <v>19.444444444444443</v>
      </c>
      <c r="N30" s="6"/>
      <c r="O30">
        <v>60</v>
      </c>
      <c r="P30">
        <f t="shared" si="3"/>
        <v>2160</v>
      </c>
      <c r="Q30">
        <f t="shared" si="6"/>
        <v>1080</v>
      </c>
      <c r="R30">
        <v>0</v>
      </c>
      <c r="S30">
        <v>1</v>
      </c>
      <c r="T30">
        <v>1</v>
      </c>
      <c r="U30">
        <v>1</v>
      </c>
      <c r="V30">
        <f t="shared" si="4"/>
        <v>2100</v>
      </c>
      <c r="W30">
        <f t="shared" si="5"/>
        <v>58.333333333333336</v>
      </c>
    </row>
    <row r="31" spans="1:23">
      <c r="A31">
        <v>37</v>
      </c>
      <c r="B31">
        <v>20</v>
      </c>
      <c r="C31">
        <f t="shared" si="0"/>
        <v>740</v>
      </c>
      <c r="D31">
        <v>0</v>
      </c>
      <c r="E31">
        <v>1</v>
      </c>
      <c r="F31">
        <v>1</v>
      </c>
      <c r="G31">
        <v>1</v>
      </c>
      <c r="H31">
        <v>0</v>
      </c>
      <c r="I31">
        <v>1</v>
      </c>
      <c r="J31">
        <v>1</v>
      </c>
      <c r="K31">
        <v>1</v>
      </c>
      <c r="L31">
        <f t="shared" si="1"/>
        <v>700</v>
      </c>
      <c r="M31">
        <f t="shared" si="2"/>
        <v>18.918918918918919</v>
      </c>
      <c r="N31" s="6"/>
      <c r="O31">
        <v>60</v>
      </c>
      <c r="P31">
        <f t="shared" si="3"/>
        <v>2220</v>
      </c>
      <c r="Q31">
        <f t="shared" si="6"/>
        <v>1110</v>
      </c>
      <c r="R31">
        <v>0</v>
      </c>
      <c r="S31">
        <v>1</v>
      </c>
      <c r="T31">
        <v>1</v>
      </c>
      <c r="U31">
        <v>1</v>
      </c>
      <c r="V31">
        <f t="shared" si="4"/>
        <v>2100</v>
      </c>
      <c r="W31">
        <f t="shared" si="5"/>
        <v>56.756756756756758</v>
      </c>
    </row>
    <row r="32" spans="1:23">
      <c r="A32">
        <v>38</v>
      </c>
      <c r="B32">
        <v>20</v>
      </c>
      <c r="C32">
        <f t="shared" si="0"/>
        <v>760</v>
      </c>
      <c r="D32">
        <v>1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f t="shared" si="1"/>
        <v>800</v>
      </c>
      <c r="M32">
        <f t="shared" si="2"/>
        <v>21.05263157894737</v>
      </c>
      <c r="N32" s="6"/>
      <c r="O32">
        <v>60</v>
      </c>
      <c r="P32">
        <f t="shared" si="3"/>
        <v>2280</v>
      </c>
      <c r="Q32">
        <f t="shared" si="6"/>
        <v>1140</v>
      </c>
      <c r="R32">
        <v>1</v>
      </c>
      <c r="S32">
        <v>0</v>
      </c>
      <c r="T32">
        <v>0</v>
      </c>
      <c r="U32">
        <v>0</v>
      </c>
      <c r="V32">
        <f t="shared" si="4"/>
        <v>2400</v>
      </c>
      <c r="W32">
        <f t="shared" si="5"/>
        <v>63.157894736842103</v>
      </c>
    </row>
    <row r="33" spans="1:23">
      <c r="A33">
        <v>39</v>
      </c>
      <c r="B33">
        <v>20</v>
      </c>
      <c r="C33">
        <f t="shared" si="0"/>
        <v>780</v>
      </c>
      <c r="D33">
        <v>1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f t="shared" si="1"/>
        <v>800</v>
      </c>
      <c r="M33">
        <f t="shared" si="2"/>
        <v>20.512820512820515</v>
      </c>
      <c r="N33" s="6"/>
      <c r="O33">
        <v>60</v>
      </c>
      <c r="P33">
        <f t="shared" si="3"/>
        <v>2340</v>
      </c>
      <c r="Q33">
        <f t="shared" si="6"/>
        <v>1170</v>
      </c>
      <c r="R33">
        <v>1</v>
      </c>
      <c r="S33">
        <v>0</v>
      </c>
      <c r="T33">
        <v>0</v>
      </c>
      <c r="U33">
        <v>0</v>
      </c>
      <c r="V33">
        <f t="shared" si="4"/>
        <v>2400</v>
      </c>
      <c r="W33">
        <f t="shared" si="5"/>
        <v>61.53846153846154</v>
      </c>
    </row>
    <row r="34" spans="1:23">
      <c r="A34">
        <v>40</v>
      </c>
      <c r="B34">
        <v>20</v>
      </c>
      <c r="C34">
        <f t="shared" si="0"/>
        <v>800</v>
      </c>
      <c r="D34">
        <v>1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f t="shared" si="1"/>
        <v>800</v>
      </c>
      <c r="M34">
        <f t="shared" si="2"/>
        <v>20</v>
      </c>
      <c r="N34" s="6"/>
      <c r="O34">
        <v>60</v>
      </c>
      <c r="P34">
        <f t="shared" si="3"/>
        <v>2400</v>
      </c>
      <c r="Q34">
        <f t="shared" si="6"/>
        <v>1200</v>
      </c>
      <c r="R34">
        <v>1</v>
      </c>
      <c r="S34">
        <v>0</v>
      </c>
      <c r="T34">
        <v>0</v>
      </c>
      <c r="U34">
        <v>0</v>
      </c>
      <c r="V34">
        <f t="shared" si="4"/>
        <v>2400</v>
      </c>
      <c r="W34">
        <f t="shared" si="5"/>
        <v>60</v>
      </c>
    </row>
    <row r="35" spans="1:23">
      <c r="A35">
        <v>41</v>
      </c>
      <c r="B35">
        <v>20</v>
      </c>
      <c r="C35">
        <f t="shared" si="0"/>
        <v>820</v>
      </c>
      <c r="D35">
        <v>1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f t="shared" si="1"/>
        <v>800</v>
      </c>
      <c r="M35">
        <f t="shared" si="2"/>
        <v>19.512195121951219</v>
      </c>
      <c r="N35" s="6"/>
      <c r="O35">
        <v>60</v>
      </c>
      <c r="P35">
        <f t="shared" si="3"/>
        <v>2460</v>
      </c>
      <c r="Q35">
        <f t="shared" si="6"/>
        <v>1230</v>
      </c>
      <c r="R35">
        <v>1</v>
      </c>
      <c r="S35">
        <v>0</v>
      </c>
      <c r="T35">
        <v>0</v>
      </c>
      <c r="U35">
        <v>0</v>
      </c>
      <c r="V35">
        <f t="shared" si="4"/>
        <v>2400</v>
      </c>
      <c r="W35">
        <f t="shared" si="5"/>
        <v>58.536585365853661</v>
      </c>
    </row>
    <row r="36" spans="1:23">
      <c r="A36">
        <v>42</v>
      </c>
      <c r="B36">
        <v>20</v>
      </c>
      <c r="C36">
        <f t="shared" ref="C36:C67" si="7">A36*B36</f>
        <v>840</v>
      </c>
      <c r="D36">
        <v>1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f t="shared" ref="L36:L67" si="8">D36*800+E36*400+F36*200+G36*100</f>
        <v>800</v>
      </c>
      <c r="M36">
        <f t="shared" ref="M36:M67" si="9">L36/A36</f>
        <v>19.047619047619047</v>
      </c>
      <c r="N36" s="6"/>
      <c r="O36">
        <v>60</v>
      </c>
      <c r="P36">
        <f t="shared" ref="P36:P67" si="10">A36*O36</f>
        <v>2520</v>
      </c>
      <c r="Q36">
        <f t="shared" si="6"/>
        <v>1260</v>
      </c>
      <c r="R36">
        <v>1</v>
      </c>
      <c r="S36">
        <v>0</v>
      </c>
      <c r="T36">
        <v>0</v>
      </c>
      <c r="U36">
        <v>0</v>
      </c>
      <c r="V36">
        <f t="shared" ref="V36:V67" si="11">R36*2400+S36*1200+T36*600+U36*300</f>
        <v>2400</v>
      </c>
      <c r="W36">
        <f t="shared" ref="W36:W67" si="12">V36/A36</f>
        <v>57.142857142857146</v>
      </c>
    </row>
    <row r="37" spans="1:23">
      <c r="A37">
        <v>43</v>
      </c>
      <c r="B37">
        <v>20</v>
      </c>
      <c r="C37">
        <f t="shared" si="7"/>
        <v>860</v>
      </c>
      <c r="D37">
        <v>1</v>
      </c>
      <c r="E37">
        <v>0</v>
      </c>
      <c r="F37">
        <v>0</v>
      </c>
      <c r="G37">
        <v>1</v>
      </c>
      <c r="H37">
        <v>1</v>
      </c>
      <c r="I37">
        <v>0</v>
      </c>
      <c r="J37">
        <v>0</v>
      </c>
      <c r="K37">
        <v>1</v>
      </c>
      <c r="L37">
        <f t="shared" si="8"/>
        <v>900</v>
      </c>
      <c r="M37">
        <f t="shared" si="9"/>
        <v>20.930232558139537</v>
      </c>
      <c r="N37" s="6"/>
      <c r="O37">
        <v>60</v>
      </c>
      <c r="P37">
        <f t="shared" si="10"/>
        <v>2580</v>
      </c>
      <c r="Q37">
        <f t="shared" ref="Q37:Q68" si="13">P37/2</f>
        <v>1290</v>
      </c>
      <c r="R37">
        <v>1</v>
      </c>
      <c r="S37">
        <v>0</v>
      </c>
      <c r="T37">
        <v>0</v>
      </c>
      <c r="U37">
        <v>1</v>
      </c>
      <c r="V37">
        <f t="shared" si="11"/>
        <v>2700</v>
      </c>
      <c r="W37">
        <f t="shared" si="12"/>
        <v>62.790697674418603</v>
      </c>
    </row>
    <row r="38" spans="1:23">
      <c r="A38">
        <v>44</v>
      </c>
      <c r="B38">
        <v>20</v>
      </c>
      <c r="C38">
        <f t="shared" si="7"/>
        <v>880</v>
      </c>
      <c r="D38">
        <v>1</v>
      </c>
      <c r="E38">
        <v>0</v>
      </c>
      <c r="F38">
        <v>0</v>
      </c>
      <c r="G38">
        <v>1</v>
      </c>
      <c r="H38">
        <v>1</v>
      </c>
      <c r="I38">
        <v>0</v>
      </c>
      <c r="J38">
        <v>0</v>
      </c>
      <c r="K38">
        <v>1</v>
      </c>
      <c r="L38">
        <f t="shared" si="8"/>
        <v>900</v>
      </c>
      <c r="M38">
        <f t="shared" si="9"/>
        <v>20.454545454545453</v>
      </c>
      <c r="N38" s="6"/>
      <c r="O38">
        <v>60</v>
      </c>
      <c r="P38">
        <f t="shared" si="10"/>
        <v>2640</v>
      </c>
      <c r="Q38">
        <f t="shared" si="13"/>
        <v>1320</v>
      </c>
      <c r="R38">
        <v>1</v>
      </c>
      <c r="S38">
        <v>0</v>
      </c>
      <c r="T38">
        <v>0</v>
      </c>
      <c r="U38">
        <v>1</v>
      </c>
      <c r="V38">
        <f t="shared" si="11"/>
        <v>2700</v>
      </c>
      <c r="W38">
        <f t="shared" si="12"/>
        <v>61.363636363636367</v>
      </c>
    </row>
    <row r="39" spans="1:23">
      <c r="A39">
        <v>45</v>
      </c>
      <c r="B39">
        <v>20</v>
      </c>
      <c r="C39">
        <f t="shared" si="7"/>
        <v>900</v>
      </c>
      <c r="D39">
        <v>1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1</v>
      </c>
      <c r="L39">
        <f t="shared" si="8"/>
        <v>900</v>
      </c>
      <c r="M39">
        <f t="shared" si="9"/>
        <v>20</v>
      </c>
      <c r="N39" s="6"/>
      <c r="O39">
        <v>60</v>
      </c>
      <c r="P39">
        <f t="shared" si="10"/>
        <v>2700</v>
      </c>
      <c r="Q39">
        <f t="shared" si="13"/>
        <v>1350</v>
      </c>
      <c r="R39">
        <v>1</v>
      </c>
      <c r="S39">
        <v>0</v>
      </c>
      <c r="T39">
        <v>0</v>
      </c>
      <c r="U39">
        <v>1</v>
      </c>
      <c r="V39">
        <f t="shared" si="11"/>
        <v>2700</v>
      </c>
      <c r="W39">
        <f t="shared" si="12"/>
        <v>60</v>
      </c>
    </row>
    <row r="40" spans="1:23">
      <c r="A40">
        <v>46</v>
      </c>
      <c r="B40">
        <v>20</v>
      </c>
      <c r="C40">
        <f t="shared" si="7"/>
        <v>920</v>
      </c>
      <c r="D40">
        <v>1</v>
      </c>
      <c r="E40">
        <v>0</v>
      </c>
      <c r="F40">
        <v>0</v>
      </c>
      <c r="G40">
        <v>1</v>
      </c>
      <c r="H40">
        <v>1</v>
      </c>
      <c r="I40">
        <v>0</v>
      </c>
      <c r="J40">
        <v>0</v>
      </c>
      <c r="K40">
        <v>1</v>
      </c>
      <c r="L40">
        <f t="shared" si="8"/>
        <v>900</v>
      </c>
      <c r="M40">
        <f t="shared" si="9"/>
        <v>19.565217391304348</v>
      </c>
      <c r="N40" s="6"/>
      <c r="O40">
        <v>60</v>
      </c>
      <c r="P40">
        <f t="shared" si="10"/>
        <v>2760</v>
      </c>
      <c r="Q40">
        <f t="shared" si="13"/>
        <v>1380</v>
      </c>
      <c r="R40">
        <v>1</v>
      </c>
      <c r="S40">
        <v>0</v>
      </c>
      <c r="T40">
        <v>0</v>
      </c>
      <c r="U40">
        <v>1</v>
      </c>
      <c r="V40">
        <f t="shared" si="11"/>
        <v>2700</v>
      </c>
      <c r="W40">
        <f t="shared" si="12"/>
        <v>58.695652173913047</v>
      </c>
    </row>
    <row r="41" spans="1:23">
      <c r="A41">
        <v>47</v>
      </c>
      <c r="B41">
        <v>20</v>
      </c>
      <c r="C41">
        <f t="shared" si="7"/>
        <v>940</v>
      </c>
      <c r="D41">
        <v>1</v>
      </c>
      <c r="E41">
        <v>0</v>
      </c>
      <c r="F41">
        <v>0</v>
      </c>
      <c r="G41">
        <v>1</v>
      </c>
      <c r="H41">
        <v>1</v>
      </c>
      <c r="I41">
        <v>0</v>
      </c>
      <c r="J41">
        <v>0</v>
      </c>
      <c r="K41">
        <v>1</v>
      </c>
      <c r="L41">
        <f t="shared" si="8"/>
        <v>900</v>
      </c>
      <c r="M41">
        <f t="shared" si="9"/>
        <v>19.148936170212767</v>
      </c>
      <c r="N41" s="6"/>
      <c r="O41">
        <v>60</v>
      </c>
      <c r="P41">
        <f t="shared" si="10"/>
        <v>2820</v>
      </c>
      <c r="Q41">
        <f t="shared" si="13"/>
        <v>1410</v>
      </c>
      <c r="R41">
        <v>1</v>
      </c>
      <c r="S41">
        <v>0</v>
      </c>
      <c r="T41">
        <v>0</v>
      </c>
      <c r="U41">
        <v>1</v>
      </c>
      <c r="V41">
        <f t="shared" si="11"/>
        <v>2700</v>
      </c>
      <c r="W41">
        <f t="shared" si="12"/>
        <v>57.446808510638299</v>
      </c>
    </row>
    <row r="42" spans="1:23">
      <c r="A42">
        <v>48</v>
      </c>
      <c r="B42">
        <v>20</v>
      </c>
      <c r="C42">
        <f t="shared" si="7"/>
        <v>960</v>
      </c>
      <c r="D42">
        <v>1</v>
      </c>
      <c r="E42">
        <v>0</v>
      </c>
      <c r="F42">
        <v>1</v>
      </c>
      <c r="G42">
        <v>0</v>
      </c>
      <c r="H42">
        <v>1</v>
      </c>
      <c r="I42">
        <v>0</v>
      </c>
      <c r="J42">
        <v>1</v>
      </c>
      <c r="K42">
        <v>0</v>
      </c>
      <c r="L42">
        <f t="shared" si="8"/>
        <v>1000</v>
      </c>
      <c r="M42">
        <f t="shared" si="9"/>
        <v>20.833333333333332</v>
      </c>
      <c r="N42" s="6"/>
      <c r="O42">
        <v>60</v>
      </c>
      <c r="P42">
        <f t="shared" si="10"/>
        <v>2880</v>
      </c>
      <c r="Q42">
        <f t="shared" si="13"/>
        <v>1440</v>
      </c>
      <c r="R42">
        <v>1</v>
      </c>
      <c r="S42">
        <v>0</v>
      </c>
      <c r="T42">
        <v>1</v>
      </c>
      <c r="U42">
        <v>0</v>
      </c>
      <c r="V42">
        <f t="shared" si="11"/>
        <v>3000</v>
      </c>
      <c r="W42">
        <f t="shared" si="12"/>
        <v>62.5</v>
      </c>
    </row>
    <row r="43" spans="1:23">
      <c r="A43">
        <v>49</v>
      </c>
      <c r="B43">
        <v>20</v>
      </c>
      <c r="C43">
        <f t="shared" si="7"/>
        <v>980</v>
      </c>
      <c r="D43">
        <v>1</v>
      </c>
      <c r="E43">
        <v>0</v>
      </c>
      <c r="F43">
        <v>1</v>
      </c>
      <c r="G43">
        <v>0</v>
      </c>
      <c r="H43">
        <v>1</v>
      </c>
      <c r="I43">
        <v>0</v>
      </c>
      <c r="J43">
        <v>1</v>
      </c>
      <c r="K43">
        <v>0</v>
      </c>
      <c r="L43">
        <f t="shared" si="8"/>
        <v>1000</v>
      </c>
      <c r="M43">
        <f t="shared" si="9"/>
        <v>20.408163265306122</v>
      </c>
      <c r="N43" s="6"/>
      <c r="O43">
        <v>60</v>
      </c>
      <c r="P43">
        <f t="shared" si="10"/>
        <v>2940</v>
      </c>
      <c r="Q43">
        <f t="shared" si="13"/>
        <v>1470</v>
      </c>
      <c r="R43">
        <v>1</v>
      </c>
      <c r="S43">
        <v>0</v>
      </c>
      <c r="T43">
        <v>1</v>
      </c>
      <c r="U43">
        <v>0</v>
      </c>
      <c r="V43">
        <f t="shared" si="11"/>
        <v>3000</v>
      </c>
      <c r="W43">
        <f t="shared" si="12"/>
        <v>61.224489795918366</v>
      </c>
    </row>
    <row r="44" spans="1:23">
      <c r="A44">
        <v>50</v>
      </c>
      <c r="B44">
        <v>20</v>
      </c>
      <c r="C44">
        <f t="shared" si="7"/>
        <v>1000</v>
      </c>
      <c r="D44">
        <v>1</v>
      </c>
      <c r="E44">
        <v>0</v>
      </c>
      <c r="F44">
        <v>1</v>
      </c>
      <c r="G44">
        <v>0</v>
      </c>
      <c r="H44">
        <v>1</v>
      </c>
      <c r="I44">
        <v>0</v>
      </c>
      <c r="J44">
        <v>1</v>
      </c>
      <c r="K44">
        <v>0</v>
      </c>
      <c r="L44">
        <f t="shared" si="8"/>
        <v>1000</v>
      </c>
      <c r="M44">
        <f t="shared" si="9"/>
        <v>20</v>
      </c>
      <c r="N44" s="6"/>
      <c r="O44">
        <v>60</v>
      </c>
      <c r="P44">
        <f t="shared" si="10"/>
        <v>3000</v>
      </c>
      <c r="Q44">
        <f t="shared" si="13"/>
        <v>1500</v>
      </c>
      <c r="R44">
        <v>1</v>
      </c>
      <c r="S44">
        <v>0</v>
      </c>
      <c r="T44">
        <v>1</v>
      </c>
      <c r="U44">
        <v>0</v>
      </c>
      <c r="V44">
        <f t="shared" si="11"/>
        <v>3000</v>
      </c>
      <c r="W44">
        <f t="shared" si="12"/>
        <v>60</v>
      </c>
    </row>
    <row r="45" spans="1:23">
      <c r="A45">
        <v>51</v>
      </c>
      <c r="B45">
        <v>20</v>
      </c>
      <c r="C45">
        <f t="shared" si="7"/>
        <v>1020</v>
      </c>
      <c r="D45">
        <v>1</v>
      </c>
      <c r="E45">
        <v>0</v>
      </c>
      <c r="F45">
        <v>1</v>
      </c>
      <c r="G45">
        <v>0</v>
      </c>
      <c r="H45">
        <v>1</v>
      </c>
      <c r="I45">
        <v>0</v>
      </c>
      <c r="J45">
        <v>1</v>
      </c>
      <c r="K45">
        <v>0</v>
      </c>
      <c r="L45">
        <f t="shared" si="8"/>
        <v>1000</v>
      </c>
      <c r="M45">
        <f t="shared" si="9"/>
        <v>19.607843137254903</v>
      </c>
      <c r="N45" s="6"/>
      <c r="O45">
        <v>60</v>
      </c>
      <c r="P45">
        <f t="shared" si="10"/>
        <v>3060</v>
      </c>
      <c r="Q45">
        <f t="shared" si="13"/>
        <v>1530</v>
      </c>
      <c r="R45">
        <v>1</v>
      </c>
      <c r="S45">
        <v>0</v>
      </c>
      <c r="T45">
        <v>1</v>
      </c>
      <c r="U45">
        <v>0</v>
      </c>
      <c r="V45">
        <f t="shared" si="11"/>
        <v>3000</v>
      </c>
      <c r="W45">
        <f t="shared" si="12"/>
        <v>58.823529411764703</v>
      </c>
    </row>
    <row r="46" spans="1:23">
      <c r="A46">
        <v>52</v>
      </c>
      <c r="B46">
        <v>20</v>
      </c>
      <c r="C46">
        <f t="shared" si="7"/>
        <v>1040</v>
      </c>
      <c r="D46">
        <v>1</v>
      </c>
      <c r="E46">
        <v>0</v>
      </c>
      <c r="F46">
        <v>1</v>
      </c>
      <c r="G46">
        <v>0</v>
      </c>
      <c r="H46">
        <v>1</v>
      </c>
      <c r="I46">
        <v>0</v>
      </c>
      <c r="J46">
        <v>1</v>
      </c>
      <c r="K46">
        <v>0</v>
      </c>
      <c r="L46">
        <f t="shared" si="8"/>
        <v>1000</v>
      </c>
      <c r="M46">
        <f t="shared" si="9"/>
        <v>19.23076923076923</v>
      </c>
      <c r="N46" s="6"/>
      <c r="O46">
        <v>60</v>
      </c>
      <c r="P46">
        <f t="shared" si="10"/>
        <v>3120</v>
      </c>
      <c r="Q46">
        <f t="shared" si="13"/>
        <v>1560</v>
      </c>
      <c r="R46">
        <v>1</v>
      </c>
      <c r="S46">
        <v>0</v>
      </c>
      <c r="T46">
        <v>1</v>
      </c>
      <c r="U46">
        <v>0</v>
      </c>
      <c r="V46">
        <f t="shared" si="11"/>
        <v>3000</v>
      </c>
      <c r="W46">
        <f t="shared" si="12"/>
        <v>57.692307692307693</v>
      </c>
    </row>
    <row r="47" spans="1:23">
      <c r="A47">
        <v>53</v>
      </c>
      <c r="B47">
        <v>20</v>
      </c>
      <c r="C47">
        <f t="shared" si="7"/>
        <v>1060</v>
      </c>
      <c r="D47">
        <v>1</v>
      </c>
      <c r="E47">
        <v>0</v>
      </c>
      <c r="F47">
        <v>1</v>
      </c>
      <c r="G47">
        <v>0</v>
      </c>
      <c r="H47">
        <v>1</v>
      </c>
      <c r="I47">
        <v>0</v>
      </c>
      <c r="J47">
        <v>1</v>
      </c>
      <c r="K47">
        <v>0</v>
      </c>
      <c r="L47">
        <f t="shared" si="8"/>
        <v>1000</v>
      </c>
      <c r="M47">
        <f t="shared" si="9"/>
        <v>18.867924528301888</v>
      </c>
      <c r="N47" s="6"/>
      <c r="O47">
        <v>60</v>
      </c>
      <c r="P47">
        <f t="shared" si="10"/>
        <v>3180</v>
      </c>
      <c r="Q47">
        <f t="shared" si="13"/>
        <v>1590</v>
      </c>
      <c r="R47">
        <v>1</v>
      </c>
      <c r="S47">
        <v>0</v>
      </c>
      <c r="T47">
        <v>1</v>
      </c>
      <c r="U47">
        <v>0</v>
      </c>
      <c r="V47">
        <f t="shared" si="11"/>
        <v>3000</v>
      </c>
      <c r="W47">
        <f t="shared" si="12"/>
        <v>56.60377358490566</v>
      </c>
    </row>
    <row r="48" spans="1:23">
      <c r="A48">
        <v>54</v>
      </c>
      <c r="B48">
        <v>20</v>
      </c>
      <c r="C48">
        <f t="shared" si="7"/>
        <v>1080</v>
      </c>
      <c r="D48">
        <v>1</v>
      </c>
      <c r="E48">
        <v>0</v>
      </c>
      <c r="F48">
        <v>1</v>
      </c>
      <c r="G48">
        <v>0</v>
      </c>
      <c r="H48">
        <v>1</v>
      </c>
      <c r="I48">
        <v>0</v>
      </c>
      <c r="J48">
        <v>1</v>
      </c>
      <c r="K48">
        <v>0</v>
      </c>
      <c r="L48">
        <f t="shared" si="8"/>
        <v>1000</v>
      </c>
      <c r="M48">
        <f t="shared" si="9"/>
        <v>18.518518518518519</v>
      </c>
      <c r="N48" s="6"/>
      <c r="O48">
        <v>60</v>
      </c>
      <c r="P48">
        <f t="shared" si="10"/>
        <v>3240</v>
      </c>
      <c r="Q48">
        <f t="shared" si="13"/>
        <v>1620</v>
      </c>
      <c r="R48">
        <v>1</v>
      </c>
      <c r="S48">
        <v>0</v>
      </c>
      <c r="T48">
        <v>1</v>
      </c>
      <c r="U48">
        <v>0</v>
      </c>
      <c r="V48">
        <f t="shared" si="11"/>
        <v>3000</v>
      </c>
      <c r="W48">
        <f t="shared" si="12"/>
        <v>55.555555555555557</v>
      </c>
    </row>
    <row r="49" spans="1:23">
      <c r="A49">
        <v>55</v>
      </c>
      <c r="B49">
        <v>20</v>
      </c>
      <c r="C49">
        <f t="shared" si="7"/>
        <v>1100</v>
      </c>
      <c r="D49">
        <v>1</v>
      </c>
      <c r="E49">
        <v>0</v>
      </c>
      <c r="F49">
        <v>1</v>
      </c>
      <c r="G49">
        <v>0</v>
      </c>
      <c r="H49">
        <v>1</v>
      </c>
      <c r="I49">
        <v>0</v>
      </c>
      <c r="J49">
        <v>1</v>
      </c>
      <c r="K49">
        <v>0</v>
      </c>
      <c r="L49">
        <f t="shared" si="8"/>
        <v>1000</v>
      </c>
      <c r="M49">
        <f t="shared" si="9"/>
        <v>18.181818181818183</v>
      </c>
      <c r="N49" s="6"/>
      <c r="O49">
        <v>60</v>
      </c>
      <c r="P49">
        <f t="shared" si="10"/>
        <v>3300</v>
      </c>
      <c r="Q49">
        <f t="shared" si="13"/>
        <v>1650</v>
      </c>
      <c r="R49">
        <v>1</v>
      </c>
      <c r="S49">
        <v>0</v>
      </c>
      <c r="T49">
        <v>1</v>
      </c>
      <c r="U49">
        <v>0</v>
      </c>
      <c r="V49">
        <f t="shared" si="11"/>
        <v>3000</v>
      </c>
      <c r="W49">
        <f t="shared" si="12"/>
        <v>54.545454545454547</v>
      </c>
    </row>
    <row r="50" spans="1:23">
      <c r="A50">
        <v>56</v>
      </c>
      <c r="B50">
        <v>20</v>
      </c>
      <c r="C50">
        <f t="shared" si="7"/>
        <v>1120</v>
      </c>
      <c r="D50">
        <v>1</v>
      </c>
      <c r="E50">
        <v>0</v>
      </c>
      <c r="F50">
        <v>1</v>
      </c>
      <c r="G50">
        <v>0</v>
      </c>
      <c r="H50">
        <v>1</v>
      </c>
      <c r="I50">
        <v>0</v>
      </c>
      <c r="J50">
        <v>1</v>
      </c>
      <c r="K50">
        <v>0</v>
      </c>
      <c r="L50">
        <f t="shared" si="8"/>
        <v>1000</v>
      </c>
      <c r="M50">
        <f t="shared" si="9"/>
        <v>17.857142857142858</v>
      </c>
      <c r="N50" s="6"/>
      <c r="O50">
        <v>60</v>
      </c>
      <c r="P50">
        <f t="shared" si="10"/>
        <v>3360</v>
      </c>
      <c r="Q50">
        <f t="shared" si="13"/>
        <v>1680</v>
      </c>
      <c r="R50">
        <v>1</v>
      </c>
      <c r="S50">
        <v>0</v>
      </c>
      <c r="T50">
        <v>1</v>
      </c>
      <c r="U50">
        <v>0</v>
      </c>
      <c r="V50">
        <f t="shared" si="11"/>
        <v>3000</v>
      </c>
      <c r="W50">
        <f t="shared" si="12"/>
        <v>53.571428571428569</v>
      </c>
    </row>
    <row r="51" spans="1:23">
      <c r="A51">
        <v>57</v>
      </c>
      <c r="B51">
        <v>20</v>
      </c>
      <c r="C51">
        <f t="shared" si="7"/>
        <v>1140</v>
      </c>
      <c r="D51">
        <v>1</v>
      </c>
      <c r="E51">
        <v>0</v>
      </c>
      <c r="F51">
        <v>1</v>
      </c>
      <c r="G51">
        <v>0</v>
      </c>
      <c r="H51">
        <v>1</v>
      </c>
      <c r="I51">
        <v>0</v>
      </c>
      <c r="J51">
        <v>1</v>
      </c>
      <c r="K51">
        <v>0</v>
      </c>
      <c r="L51">
        <f t="shared" si="8"/>
        <v>1000</v>
      </c>
      <c r="M51">
        <f t="shared" si="9"/>
        <v>17.543859649122808</v>
      </c>
      <c r="N51" s="6"/>
      <c r="O51">
        <v>60</v>
      </c>
      <c r="P51">
        <f t="shared" si="10"/>
        <v>3420</v>
      </c>
      <c r="Q51">
        <f t="shared" si="13"/>
        <v>1710</v>
      </c>
      <c r="R51">
        <v>1</v>
      </c>
      <c r="S51">
        <v>0</v>
      </c>
      <c r="T51">
        <v>1</v>
      </c>
      <c r="U51">
        <v>0</v>
      </c>
      <c r="V51">
        <f t="shared" si="11"/>
        <v>3000</v>
      </c>
      <c r="W51">
        <f t="shared" si="12"/>
        <v>52.631578947368418</v>
      </c>
    </row>
    <row r="52" spans="1:23">
      <c r="A52">
        <v>58</v>
      </c>
      <c r="B52">
        <v>20</v>
      </c>
      <c r="C52">
        <f t="shared" si="7"/>
        <v>1160</v>
      </c>
      <c r="D52">
        <v>1</v>
      </c>
      <c r="E52">
        <v>0</v>
      </c>
      <c r="F52">
        <v>1</v>
      </c>
      <c r="G52">
        <v>0</v>
      </c>
      <c r="H52">
        <v>1</v>
      </c>
      <c r="I52">
        <v>0</v>
      </c>
      <c r="J52">
        <v>1</v>
      </c>
      <c r="K52">
        <v>0</v>
      </c>
      <c r="L52">
        <f t="shared" si="8"/>
        <v>1000</v>
      </c>
      <c r="M52">
        <f t="shared" si="9"/>
        <v>17.241379310344829</v>
      </c>
      <c r="N52" s="6"/>
      <c r="O52">
        <v>60</v>
      </c>
      <c r="P52">
        <f t="shared" si="10"/>
        <v>3480</v>
      </c>
      <c r="Q52">
        <f t="shared" si="13"/>
        <v>1740</v>
      </c>
      <c r="R52">
        <v>1</v>
      </c>
      <c r="S52">
        <v>0</v>
      </c>
      <c r="T52">
        <v>1</v>
      </c>
      <c r="U52">
        <v>0</v>
      </c>
      <c r="V52">
        <f t="shared" si="11"/>
        <v>3000</v>
      </c>
      <c r="W52">
        <f t="shared" si="12"/>
        <v>51.724137931034484</v>
      </c>
    </row>
    <row r="53" spans="1:23">
      <c r="A53">
        <v>59</v>
      </c>
      <c r="B53">
        <v>20</v>
      </c>
      <c r="C53">
        <f t="shared" si="7"/>
        <v>1180</v>
      </c>
      <c r="D53">
        <v>1</v>
      </c>
      <c r="E53">
        <v>0</v>
      </c>
      <c r="F53">
        <v>1</v>
      </c>
      <c r="G53">
        <v>0</v>
      </c>
      <c r="H53">
        <v>1</v>
      </c>
      <c r="I53">
        <v>0</v>
      </c>
      <c r="J53">
        <v>1</v>
      </c>
      <c r="K53">
        <v>0</v>
      </c>
      <c r="L53">
        <f t="shared" si="8"/>
        <v>1000</v>
      </c>
      <c r="M53">
        <f t="shared" si="9"/>
        <v>16.949152542372882</v>
      </c>
      <c r="N53" s="6"/>
      <c r="O53">
        <v>60</v>
      </c>
      <c r="P53">
        <f t="shared" si="10"/>
        <v>3540</v>
      </c>
      <c r="Q53">
        <f t="shared" si="13"/>
        <v>1770</v>
      </c>
      <c r="R53">
        <v>1</v>
      </c>
      <c r="S53">
        <v>0</v>
      </c>
      <c r="T53">
        <v>1</v>
      </c>
      <c r="U53">
        <v>0</v>
      </c>
      <c r="V53">
        <f t="shared" si="11"/>
        <v>3000</v>
      </c>
      <c r="W53">
        <f t="shared" si="12"/>
        <v>50.847457627118644</v>
      </c>
    </row>
    <row r="54" spans="1:23">
      <c r="A54">
        <v>60</v>
      </c>
      <c r="B54">
        <v>20</v>
      </c>
      <c r="C54">
        <f t="shared" si="7"/>
        <v>1200</v>
      </c>
      <c r="D54">
        <v>1</v>
      </c>
      <c r="E54">
        <v>0</v>
      </c>
      <c r="F54">
        <v>1</v>
      </c>
      <c r="G54">
        <v>0</v>
      </c>
      <c r="H54">
        <v>1</v>
      </c>
      <c r="I54">
        <v>0</v>
      </c>
      <c r="J54">
        <v>1</v>
      </c>
      <c r="K54">
        <v>0</v>
      </c>
      <c r="L54">
        <f t="shared" si="8"/>
        <v>1000</v>
      </c>
      <c r="M54">
        <f t="shared" si="9"/>
        <v>16.666666666666668</v>
      </c>
      <c r="N54" s="6"/>
      <c r="O54">
        <v>60</v>
      </c>
      <c r="P54">
        <f t="shared" si="10"/>
        <v>3600</v>
      </c>
      <c r="Q54">
        <f t="shared" si="13"/>
        <v>1800</v>
      </c>
      <c r="R54">
        <v>1</v>
      </c>
      <c r="S54">
        <v>0</v>
      </c>
      <c r="T54">
        <v>1</v>
      </c>
      <c r="U54">
        <v>0</v>
      </c>
      <c r="V54">
        <f t="shared" si="11"/>
        <v>3000</v>
      </c>
      <c r="W54">
        <f t="shared" si="12"/>
        <v>50</v>
      </c>
    </row>
    <row r="55" spans="1:23">
      <c r="A55">
        <v>61</v>
      </c>
      <c r="B55">
        <v>20</v>
      </c>
      <c r="C55">
        <f t="shared" si="7"/>
        <v>1220</v>
      </c>
      <c r="D55">
        <v>1</v>
      </c>
      <c r="E55">
        <v>0</v>
      </c>
      <c r="F55">
        <v>1</v>
      </c>
      <c r="G55">
        <v>0</v>
      </c>
      <c r="H55">
        <v>1</v>
      </c>
      <c r="I55">
        <v>0</v>
      </c>
      <c r="J55">
        <v>1</v>
      </c>
      <c r="K55">
        <v>0</v>
      </c>
      <c r="L55">
        <f t="shared" si="8"/>
        <v>1000</v>
      </c>
      <c r="M55">
        <f t="shared" si="9"/>
        <v>16.393442622950818</v>
      </c>
      <c r="N55" s="6"/>
      <c r="O55">
        <v>60</v>
      </c>
      <c r="P55">
        <f t="shared" si="10"/>
        <v>3660</v>
      </c>
      <c r="Q55">
        <f t="shared" si="13"/>
        <v>1830</v>
      </c>
      <c r="R55">
        <v>1</v>
      </c>
      <c r="S55">
        <v>0</v>
      </c>
      <c r="T55">
        <v>1</v>
      </c>
      <c r="U55">
        <v>0</v>
      </c>
      <c r="V55">
        <f t="shared" si="11"/>
        <v>3000</v>
      </c>
      <c r="W55">
        <f t="shared" si="12"/>
        <v>49.180327868852459</v>
      </c>
    </row>
    <row r="56" spans="1:23">
      <c r="A56">
        <v>62</v>
      </c>
      <c r="B56">
        <v>20</v>
      </c>
      <c r="C56">
        <f t="shared" si="7"/>
        <v>1240</v>
      </c>
      <c r="D56">
        <v>1</v>
      </c>
      <c r="E56">
        <v>0</v>
      </c>
      <c r="F56">
        <v>1</v>
      </c>
      <c r="G56">
        <v>0</v>
      </c>
      <c r="H56">
        <v>1</v>
      </c>
      <c r="I56">
        <v>0</v>
      </c>
      <c r="J56">
        <v>1</v>
      </c>
      <c r="K56">
        <v>0</v>
      </c>
      <c r="L56">
        <f t="shared" si="8"/>
        <v>1000</v>
      </c>
      <c r="M56">
        <f t="shared" si="9"/>
        <v>16.129032258064516</v>
      </c>
      <c r="N56" s="6"/>
      <c r="O56">
        <v>60</v>
      </c>
      <c r="P56">
        <f t="shared" si="10"/>
        <v>3720</v>
      </c>
      <c r="Q56">
        <f t="shared" si="13"/>
        <v>1860</v>
      </c>
      <c r="R56">
        <v>1</v>
      </c>
      <c r="S56">
        <v>0</v>
      </c>
      <c r="T56">
        <v>1</v>
      </c>
      <c r="U56">
        <v>0</v>
      </c>
      <c r="V56">
        <f t="shared" si="11"/>
        <v>3000</v>
      </c>
      <c r="W56">
        <f t="shared" si="12"/>
        <v>48.387096774193552</v>
      </c>
    </row>
    <row r="57" spans="1:23">
      <c r="A57">
        <v>63</v>
      </c>
      <c r="B57">
        <v>20</v>
      </c>
      <c r="C57">
        <f t="shared" si="7"/>
        <v>1260</v>
      </c>
      <c r="D57">
        <v>1</v>
      </c>
      <c r="E57">
        <v>0</v>
      </c>
      <c r="F57">
        <v>1</v>
      </c>
      <c r="G57">
        <v>0</v>
      </c>
      <c r="H57">
        <v>1</v>
      </c>
      <c r="I57">
        <v>0</v>
      </c>
      <c r="J57">
        <v>1</v>
      </c>
      <c r="K57">
        <v>0</v>
      </c>
      <c r="L57">
        <f t="shared" si="8"/>
        <v>1000</v>
      </c>
      <c r="M57">
        <f t="shared" si="9"/>
        <v>15.873015873015873</v>
      </c>
      <c r="N57" s="6"/>
      <c r="O57">
        <v>60</v>
      </c>
      <c r="P57">
        <f t="shared" si="10"/>
        <v>3780</v>
      </c>
      <c r="Q57">
        <f t="shared" si="13"/>
        <v>1890</v>
      </c>
      <c r="R57">
        <v>1</v>
      </c>
      <c r="S57">
        <v>0</v>
      </c>
      <c r="T57">
        <v>1</v>
      </c>
      <c r="U57">
        <v>0</v>
      </c>
      <c r="V57">
        <f t="shared" si="11"/>
        <v>3000</v>
      </c>
      <c r="W57">
        <f t="shared" si="12"/>
        <v>47.61904761904762</v>
      </c>
    </row>
    <row r="58" spans="1:23">
      <c r="A58">
        <v>64</v>
      </c>
      <c r="B58">
        <v>20</v>
      </c>
      <c r="C58">
        <f t="shared" si="7"/>
        <v>1280</v>
      </c>
      <c r="D58">
        <v>1</v>
      </c>
      <c r="E58">
        <v>0</v>
      </c>
      <c r="F58">
        <v>1</v>
      </c>
      <c r="G58">
        <v>0</v>
      </c>
      <c r="H58">
        <v>1</v>
      </c>
      <c r="I58">
        <v>0</v>
      </c>
      <c r="J58">
        <v>1</v>
      </c>
      <c r="K58">
        <v>0</v>
      </c>
      <c r="L58">
        <f t="shared" si="8"/>
        <v>1000</v>
      </c>
      <c r="M58">
        <f t="shared" si="9"/>
        <v>15.625</v>
      </c>
      <c r="N58" s="6"/>
      <c r="O58">
        <v>60</v>
      </c>
      <c r="P58">
        <f t="shared" si="10"/>
        <v>3840</v>
      </c>
      <c r="Q58">
        <f t="shared" si="13"/>
        <v>1920</v>
      </c>
      <c r="R58">
        <v>1</v>
      </c>
      <c r="S58">
        <v>0</v>
      </c>
      <c r="T58">
        <v>1</v>
      </c>
      <c r="U58">
        <v>0</v>
      </c>
      <c r="V58">
        <f t="shared" si="11"/>
        <v>3000</v>
      </c>
      <c r="W58">
        <f t="shared" si="12"/>
        <v>46.875</v>
      </c>
    </row>
    <row r="59" spans="1:23">
      <c r="A59">
        <v>65</v>
      </c>
      <c r="B59">
        <v>20</v>
      </c>
      <c r="C59">
        <f t="shared" si="7"/>
        <v>1300</v>
      </c>
      <c r="D59">
        <v>1</v>
      </c>
      <c r="E59">
        <v>0</v>
      </c>
      <c r="F59">
        <v>1</v>
      </c>
      <c r="G59">
        <v>0</v>
      </c>
      <c r="H59">
        <v>1</v>
      </c>
      <c r="I59">
        <v>0</v>
      </c>
      <c r="J59">
        <v>1</v>
      </c>
      <c r="K59">
        <v>0</v>
      </c>
      <c r="L59">
        <f t="shared" si="8"/>
        <v>1000</v>
      </c>
      <c r="M59">
        <f t="shared" si="9"/>
        <v>15.384615384615385</v>
      </c>
      <c r="N59" s="6"/>
      <c r="O59">
        <v>60</v>
      </c>
      <c r="P59">
        <f t="shared" si="10"/>
        <v>3900</v>
      </c>
      <c r="Q59">
        <f t="shared" si="13"/>
        <v>1950</v>
      </c>
      <c r="R59">
        <v>1</v>
      </c>
      <c r="S59">
        <v>0</v>
      </c>
      <c r="T59">
        <v>1</v>
      </c>
      <c r="U59">
        <v>0</v>
      </c>
      <c r="V59">
        <f t="shared" si="11"/>
        <v>3000</v>
      </c>
      <c r="W59">
        <f t="shared" si="12"/>
        <v>46.153846153846153</v>
      </c>
    </row>
    <row r="60" spans="1:23">
      <c r="A60">
        <v>66</v>
      </c>
      <c r="B60">
        <v>20</v>
      </c>
      <c r="C60">
        <f t="shared" si="7"/>
        <v>1320</v>
      </c>
      <c r="D60">
        <v>1</v>
      </c>
      <c r="E60">
        <v>0</v>
      </c>
      <c r="F60">
        <v>1</v>
      </c>
      <c r="G60">
        <v>0</v>
      </c>
      <c r="H60">
        <v>1</v>
      </c>
      <c r="I60">
        <v>0</v>
      </c>
      <c r="J60">
        <v>1</v>
      </c>
      <c r="K60">
        <v>0</v>
      </c>
      <c r="L60">
        <f t="shared" si="8"/>
        <v>1000</v>
      </c>
      <c r="M60">
        <f t="shared" si="9"/>
        <v>15.151515151515152</v>
      </c>
      <c r="N60" s="6"/>
      <c r="O60">
        <v>60</v>
      </c>
      <c r="P60">
        <f t="shared" si="10"/>
        <v>3960</v>
      </c>
      <c r="Q60">
        <f t="shared" si="13"/>
        <v>1980</v>
      </c>
      <c r="R60">
        <v>1</v>
      </c>
      <c r="S60">
        <v>0</v>
      </c>
      <c r="T60">
        <v>1</v>
      </c>
      <c r="U60">
        <v>0</v>
      </c>
      <c r="V60">
        <f t="shared" si="11"/>
        <v>3000</v>
      </c>
      <c r="W60">
        <f t="shared" si="12"/>
        <v>45.454545454545453</v>
      </c>
    </row>
    <row r="61" spans="1:23">
      <c r="A61">
        <v>67</v>
      </c>
      <c r="B61">
        <v>20</v>
      </c>
      <c r="C61">
        <f t="shared" si="7"/>
        <v>1340</v>
      </c>
      <c r="D61">
        <v>1</v>
      </c>
      <c r="E61">
        <v>0</v>
      </c>
      <c r="F61">
        <v>1</v>
      </c>
      <c r="G61">
        <v>0</v>
      </c>
      <c r="H61">
        <v>1</v>
      </c>
      <c r="I61">
        <v>0</v>
      </c>
      <c r="J61">
        <v>1</v>
      </c>
      <c r="K61">
        <v>0</v>
      </c>
      <c r="L61">
        <f t="shared" si="8"/>
        <v>1000</v>
      </c>
      <c r="M61">
        <f t="shared" si="9"/>
        <v>14.925373134328359</v>
      </c>
      <c r="N61" s="6"/>
      <c r="O61">
        <v>60</v>
      </c>
      <c r="P61">
        <f t="shared" si="10"/>
        <v>4020</v>
      </c>
      <c r="Q61">
        <f t="shared" si="13"/>
        <v>2010</v>
      </c>
      <c r="R61">
        <v>1</v>
      </c>
      <c r="S61">
        <v>0</v>
      </c>
      <c r="T61">
        <v>1</v>
      </c>
      <c r="U61">
        <v>0</v>
      </c>
      <c r="V61">
        <f t="shared" si="11"/>
        <v>3000</v>
      </c>
      <c r="W61">
        <f t="shared" si="12"/>
        <v>44.776119402985074</v>
      </c>
    </row>
    <row r="62" spans="1:23">
      <c r="A62">
        <v>68</v>
      </c>
      <c r="B62">
        <v>20</v>
      </c>
      <c r="C62">
        <f t="shared" si="7"/>
        <v>1360</v>
      </c>
      <c r="D62">
        <v>1</v>
      </c>
      <c r="E62">
        <v>0</v>
      </c>
      <c r="F62">
        <v>1</v>
      </c>
      <c r="G62">
        <v>0</v>
      </c>
      <c r="H62">
        <v>1</v>
      </c>
      <c r="I62">
        <v>0</v>
      </c>
      <c r="J62">
        <v>1</v>
      </c>
      <c r="K62">
        <v>0</v>
      </c>
      <c r="L62">
        <f t="shared" si="8"/>
        <v>1000</v>
      </c>
      <c r="M62">
        <f t="shared" si="9"/>
        <v>14.705882352941176</v>
      </c>
      <c r="N62" s="6"/>
      <c r="O62">
        <v>60</v>
      </c>
      <c r="P62">
        <f t="shared" si="10"/>
        <v>4080</v>
      </c>
      <c r="Q62">
        <f t="shared" si="13"/>
        <v>2040</v>
      </c>
      <c r="R62">
        <v>1</v>
      </c>
      <c r="S62">
        <v>0</v>
      </c>
      <c r="T62">
        <v>1</v>
      </c>
      <c r="U62">
        <v>0</v>
      </c>
      <c r="V62">
        <f t="shared" si="11"/>
        <v>3000</v>
      </c>
      <c r="W62">
        <f t="shared" si="12"/>
        <v>44.117647058823529</v>
      </c>
    </row>
    <row r="63" spans="1:23">
      <c r="A63">
        <v>69</v>
      </c>
      <c r="B63">
        <v>20</v>
      </c>
      <c r="C63">
        <f t="shared" si="7"/>
        <v>1380</v>
      </c>
      <c r="D63">
        <v>1</v>
      </c>
      <c r="E63">
        <v>0</v>
      </c>
      <c r="F63">
        <v>1</v>
      </c>
      <c r="G63">
        <v>0</v>
      </c>
      <c r="H63">
        <v>1</v>
      </c>
      <c r="I63">
        <v>0</v>
      </c>
      <c r="J63">
        <v>1</v>
      </c>
      <c r="K63">
        <v>0</v>
      </c>
      <c r="L63">
        <f t="shared" si="8"/>
        <v>1000</v>
      </c>
      <c r="M63">
        <f t="shared" si="9"/>
        <v>14.492753623188406</v>
      </c>
      <c r="N63" s="6"/>
      <c r="O63">
        <v>60</v>
      </c>
      <c r="P63">
        <f t="shared" si="10"/>
        <v>4140</v>
      </c>
      <c r="Q63">
        <f t="shared" si="13"/>
        <v>2070</v>
      </c>
      <c r="R63">
        <v>1</v>
      </c>
      <c r="S63">
        <v>0</v>
      </c>
      <c r="T63">
        <v>1</v>
      </c>
      <c r="U63">
        <v>0</v>
      </c>
      <c r="V63">
        <f t="shared" si="11"/>
        <v>3000</v>
      </c>
      <c r="W63">
        <f t="shared" si="12"/>
        <v>43.478260869565219</v>
      </c>
    </row>
    <row r="64" spans="1:23">
      <c r="A64">
        <v>70</v>
      </c>
      <c r="B64">
        <v>20</v>
      </c>
      <c r="C64">
        <f t="shared" si="7"/>
        <v>1400</v>
      </c>
      <c r="D64">
        <v>1</v>
      </c>
      <c r="E64">
        <v>0</v>
      </c>
      <c r="F64">
        <v>1</v>
      </c>
      <c r="G64">
        <v>0</v>
      </c>
      <c r="H64">
        <v>1</v>
      </c>
      <c r="I64">
        <v>0</v>
      </c>
      <c r="J64">
        <v>1</v>
      </c>
      <c r="K64">
        <v>0</v>
      </c>
      <c r="L64">
        <f t="shared" si="8"/>
        <v>1000</v>
      </c>
      <c r="M64">
        <f t="shared" si="9"/>
        <v>14.285714285714286</v>
      </c>
      <c r="N64" s="6"/>
      <c r="O64">
        <v>60</v>
      </c>
      <c r="P64">
        <f t="shared" si="10"/>
        <v>4200</v>
      </c>
      <c r="Q64">
        <f t="shared" si="13"/>
        <v>2100</v>
      </c>
      <c r="R64">
        <v>1</v>
      </c>
      <c r="S64">
        <v>0</v>
      </c>
      <c r="T64">
        <v>1</v>
      </c>
      <c r="U64">
        <v>0</v>
      </c>
      <c r="V64">
        <f t="shared" si="11"/>
        <v>3000</v>
      </c>
      <c r="W64">
        <f t="shared" si="12"/>
        <v>42.857142857142854</v>
      </c>
    </row>
    <row r="65" spans="1:23">
      <c r="A65">
        <v>71</v>
      </c>
      <c r="B65">
        <v>20</v>
      </c>
      <c r="C65">
        <f t="shared" si="7"/>
        <v>1420</v>
      </c>
      <c r="D65">
        <v>1</v>
      </c>
      <c r="E65">
        <v>0</v>
      </c>
      <c r="F65">
        <v>1</v>
      </c>
      <c r="G65">
        <v>0</v>
      </c>
      <c r="H65">
        <v>1</v>
      </c>
      <c r="I65">
        <v>0</v>
      </c>
      <c r="J65">
        <v>1</v>
      </c>
      <c r="K65">
        <v>0</v>
      </c>
      <c r="L65">
        <f t="shared" si="8"/>
        <v>1000</v>
      </c>
      <c r="M65">
        <f t="shared" si="9"/>
        <v>14.084507042253522</v>
      </c>
      <c r="N65" s="6"/>
      <c r="O65">
        <v>60</v>
      </c>
      <c r="P65">
        <f t="shared" si="10"/>
        <v>4260</v>
      </c>
      <c r="Q65">
        <f t="shared" si="13"/>
        <v>2130</v>
      </c>
      <c r="R65">
        <v>1</v>
      </c>
      <c r="S65">
        <v>0</v>
      </c>
      <c r="T65">
        <v>1</v>
      </c>
      <c r="U65">
        <v>0</v>
      </c>
      <c r="V65">
        <f t="shared" si="11"/>
        <v>3000</v>
      </c>
      <c r="W65">
        <f t="shared" si="12"/>
        <v>42.25352112676056</v>
      </c>
    </row>
    <row r="66" spans="1:23">
      <c r="A66">
        <v>72</v>
      </c>
      <c r="B66">
        <v>20</v>
      </c>
      <c r="C66">
        <f t="shared" si="7"/>
        <v>1440</v>
      </c>
      <c r="D66">
        <v>1</v>
      </c>
      <c r="E66">
        <v>0</v>
      </c>
      <c r="F66">
        <v>1</v>
      </c>
      <c r="G66">
        <v>0</v>
      </c>
      <c r="H66">
        <v>1</v>
      </c>
      <c r="I66">
        <v>0</v>
      </c>
      <c r="J66">
        <v>1</v>
      </c>
      <c r="K66">
        <v>0</v>
      </c>
      <c r="L66">
        <f t="shared" si="8"/>
        <v>1000</v>
      </c>
      <c r="M66">
        <f t="shared" si="9"/>
        <v>13.888888888888889</v>
      </c>
      <c r="N66" s="6"/>
      <c r="O66">
        <v>60</v>
      </c>
      <c r="P66">
        <f t="shared" si="10"/>
        <v>4320</v>
      </c>
      <c r="Q66">
        <f t="shared" si="13"/>
        <v>2160</v>
      </c>
      <c r="R66">
        <v>1</v>
      </c>
      <c r="S66">
        <v>0</v>
      </c>
      <c r="T66">
        <v>1</v>
      </c>
      <c r="U66">
        <v>0</v>
      </c>
      <c r="V66">
        <f t="shared" si="11"/>
        <v>3000</v>
      </c>
      <c r="W66">
        <f t="shared" si="12"/>
        <v>41.666666666666664</v>
      </c>
    </row>
    <row r="67" spans="1:23">
      <c r="A67">
        <v>73</v>
      </c>
      <c r="B67">
        <v>20</v>
      </c>
      <c r="C67">
        <f t="shared" si="7"/>
        <v>1460</v>
      </c>
      <c r="D67">
        <v>1</v>
      </c>
      <c r="E67">
        <v>0</v>
      </c>
      <c r="F67">
        <v>1</v>
      </c>
      <c r="G67">
        <v>0</v>
      </c>
      <c r="H67">
        <v>1</v>
      </c>
      <c r="I67">
        <v>0</v>
      </c>
      <c r="J67">
        <v>1</v>
      </c>
      <c r="K67">
        <v>0</v>
      </c>
      <c r="L67">
        <f t="shared" si="8"/>
        <v>1000</v>
      </c>
      <c r="M67">
        <f t="shared" si="9"/>
        <v>13.698630136986301</v>
      </c>
      <c r="N67" s="6"/>
      <c r="O67">
        <v>60</v>
      </c>
      <c r="P67">
        <f t="shared" si="10"/>
        <v>4380</v>
      </c>
      <c r="Q67">
        <f t="shared" si="13"/>
        <v>2190</v>
      </c>
      <c r="R67">
        <v>1</v>
      </c>
      <c r="S67">
        <v>0</v>
      </c>
      <c r="T67">
        <v>1</v>
      </c>
      <c r="U67">
        <v>0</v>
      </c>
      <c r="V67">
        <f t="shared" si="11"/>
        <v>3000</v>
      </c>
      <c r="W67">
        <f t="shared" si="12"/>
        <v>41.095890410958901</v>
      </c>
    </row>
    <row r="68" spans="1:23">
      <c r="A68">
        <v>74</v>
      </c>
      <c r="B68">
        <v>20</v>
      </c>
      <c r="C68">
        <f t="shared" ref="C68:C94" si="14">A68*B68</f>
        <v>1480</v>
      </c>
      <c r="D68">
        <v>1</v>
      </c>
      <c r="E68">
        <v>0</v>
      </c>
      <c r="F68">
        <v>1</v>
      </c>
      <c r="G68">
        <v>0</v>
      </c>
      <c r="H68">
        <v>1</v>
      </c>
      <c r="I68">
        <v>0</v>
      </c>
      <c r="J68">
        <v>1</v>
      </c>
      <c r="K68">
        <v>0</v>
      </c>
      <c r="L68">
        <f t="shared" ref="L68:L94" si="15">D68*800+E68*400+F68*200+G68*100</f>
        <v>1000</v>
      </c>
      <c r="M68">
        <f t="shared" ref="M68:M94" si="16">L68/A68</f>
        <v>13.513513513513514</v>
      </c>
      <c r="N68" s="6"/>
      <c r="O68">
        <v>60</v>
      </c>
      <c r="P68">
        <f t="shared" ref="P68:P94" si="17">A68*O68</f>
        <v>4440</v>
      </c>
      <c r="Q68">
        <f t="shared" si="13"/>
        <v>2220</v>
      </c>
      <c r="R68">
        <v>1</v>
      </c>
      <c r="S68">
        <v>0</v>
      </c>
      <c r="T68">
        <v>1</v>
      </c>
      <c r="U68">
        <v>0</v>
      </c>
      <c r="V68">
        <f t="shared" ref="V68:V94" si="18">R68*2400+S68*1200+T68*600+U68*300</f>
        <v>3000</v>
      </c>
      <c r="W68">
        <f t="shared" ref="W68:W94" si="19">V68/A68</f>
        <v>40.54054054054054</v>
      </c>
    </row>
    <row r="69" spans="1:23">
      <c r="A69">
        <v>75</v>
      </c>
      <c r="B69">
        <v>20</v>
      </c>
      <c r="C69">
        <f t="shared" si="14"/>
        <v>1500</v>
      </c>
      <c r="D69">
        <v>1</v>
      </c>
      <c r="E69">
        <v>0</v>
      </c>
      <c r="F69">
        <v>1</v>
      </c>
      <c r="G69">
        <v>0</v>
      </c>
      <c r="H69">
        <v>1</v>
      </c>
      <c r="I69">
        <v>0</v>
      </c>
      <c r="J69">
        <v>1</v>
      </c>
      <c r="K69">
        <v>0</v>
      </c>
      <c r="L69">
        <f t="shared" si="15"/>
        <v>1000</v>
      </c>
      <c r="M69">
        <f t="shared" si="16"/>
        <v>13.333333333333334</v>
      </c>
      <c r="N69" s="6"/>
      <c r="O69">
        <v>60</v>
      </c>
      <c r="P69">
        <f t="shared" si="17"/>
        <v>4500</v>
      </c>
      <c r="Q69">
        <f t="shared" ref="Q69:Q94" si="20">P69/2</f>
        <v>2250</v>
      </c>
      <c r="R69">
        <v>1</v>
      </c>
      <c r="S69">
        <v>0</v>
      </c>
      <c r="T69">
        <v>1</v>
      </c>
      <c r="U69">
        <v>0</v>
      </c>
      <c r="V69">
        <f t="shared" si="18"/>
        <v>3000</v>
      </c>
      <c r="W69">
        <f t="shared" si="19"/>
        <v>40</v>
      </c>
    </row>
    <row r="70" spans="1:23">
      <c r="A70">
        <v>76</v>
      </c>
      <c r="B70">
        <v>20</v>
      </c>
      <c r="C70">
        <f t="shared" si="14"/>
        <v>1520</v>
      </c>
      <c r="D70">
        <v>1</v>
      </c>
      <c r="E70">
        <v>0</v>
      </c>
      <c r="F70">
        <v>1</v>
      </c>
      <c r="G70">
        <v>0</v>
      </c>
      <c r="H70">
        <v>1</v>
      </c>
      <c r="I70">
        <v>0</v>
      </c>
      <c r="J70">
        <v>1</v>
      </c>
      <c r="K70">
        <v>0</v>
      </c>
      <c r="L70">
        <f t="shared" si="15"/>
        <v>1000</v>
      </c>
      <c r="M70">
        <f t="shared" si="16"/>
        <v>13.157894736842104</v>
      </c>
      <c r="N70" s="6"/>
      <c r="O70">
        <v>60</v>
      </c>
      <c r="P70">
        <f t="shared" si="17"/>
        <v>4560</v>
      </c>
      <c r="Q70">
        <f t="shared" si="20"/>
        <v>2280</v>
      </c>
      <c r="R70">
        <v>1</v>
      </c>
      <c r="S70">
        <v>0</v>
      </c>
      <c r="T70">
        <v>1</v>
      </c>
      <c r="U70">
        <v>0</v>
      </c>
      <c r="V70">
        <f t="shared" si="18"/>
        <v>3000</v>
      </c>
      <c r="W70">
        <f t="shared" si="19"/>
        <v>39.473684210526315</v>
      </c>
    </row>
    <row r="71" spans="1:23">
      <c r="A71">
        <v>77</v>
      </c>
      <c r="B71">
        <v>20</v>
      </c>
      <c r="C71">
        <f t="shared" si="14"/>
        <v>1540</v>
      </c>
      <c r="D71">
        <v>1</v>
      </c>
      <c r="E71">
        <v>0</v>
      </c>
      <c r="F71">
        <v>1</v>
      </c>
      <c r="G71">
        <v>0</v>
      </c>
      <c r="H71">
        <v>1</v>
      </c>
      <c r="I71">
        <v>0</v>
      </c>
      <c r="J71">
        <v>1</v>
      </c>
      <c r="K71">
        <v>0</v>
      </c>
      <c r="L71">
        <f t="shared" si="15"/>
        <v>1000</v>
      </c>
      <c r="M71">
        <f t="shared" si="16"/>
        <v>12.987012987012987</v>
      </c>
      <c r="N71" s="6"/>
      <c r="O71">
        <v>60</v>
      </c>
      <c r="P71">
        <f t="shared" si="17"/>
        <v>4620</v>
      </c>
      <c r="Q71">
        <f t="shared" si="20"/>
        <v>2310</v>
      </c>
      <c r="R71">
        <v>1</v>
      </c>
      <c r="S71">
        <v>0</v>
      </c>
      <c r="T71">
        <v>1</v>
      </c>
      <c r="U71">
        <v>0</v>
      </c>
      <c r="V71">
        <f t="shared" si="18"/>
        <v>3000</v>
      </c>
      <c r="W71">
        <f t="shared" si="19"/>
        <v>38.961038961038959</v>
      </c>
    </row>
    <row r="72" spans="1:23">
      <c r="A72">
        <v>78</v>
      </c>
      <c r="B72">
        <v>20</v>
      </c>
      <c r="C72">
        <f t="shared" si="14"/>
        <v>1560</v>
      </c>
      <c r="D72">
        <v>1</v>
      </c>
      <c r="E72">
        <v>0</v>
      </c>
      <c r="F72">
        <v>1</v>
      </c>
      <c r="G72">
        <v>0</v>
      </c>
      <c r="H72">
        <v>1</v>
      </c>
      <c r="I72">
        <v>0</v>
      </c>
      <c r="J72">
        <v>1</v>
      </c>
      <c r="K72">
        <v>0</v>
      </c>
      <c r="L72">
        <f t="shared" si="15"/>
        <v>1000</v>
      </c>
      <c r="M72">
        <f t="shared" si="16"/>
        <v>12.820512820512821</v>
      </c>
      <c r="N72" s="6"/>
      <c r="O72">
        <v>60</v>
      </c>
      <c r="P72">
        <f t="shared" si="17"/>
        <v>4680</v>
      </c>
      <c r="Q72">
        <f t="shared" si="20"/>
        <v>2340</v>
      </c>
      <c r="R72">
        <v>1</v>
      </c>
      <c r="S72">
        <v>0</v>
      </c>
      <c r="T72">
        <v>1</v>
      </c>
      <c r="U72">
        <v>0</v>
      </c>
      <c r="V72">
        <f t="shared" si="18"/>
        <v>3000</v>
      </c>
      <c r="W72">
        <f t="shared" si="19"/>
        <v>38.46153846153846</v>
      </c>
    </row>
    <row r="73" spans="1:23">
      <c r="A73">
        <v>79</v>
      </c>
      <c r="B73">
        <v>20</v>
      </c>
      <c r="C73">
        <f t="shared" si="14"/>
        <v>1580</v>
      </c>
      <c r="D73">
        <v>1</v>
      </c>
      <c r="E73">
        <v>0</v>
      </c>
      <c r="F73">
        <v>1</v>
      </c>
      <c r="G73">
        <v>0</v>
      </c>
      <c r="H73">
        <v>1</v>
      </c>
      <c r="I73">
        <v>0</v>
      </c>
      <c r="J73">
        <v>1</v>
      </c>
      <c r="K73">
        <v>0</v>
      </c>
      <c r="L73">
        <f t="shared" si="15"/>
        <v>1000</v>
      </c>
      <c r="M73">
        <f t="shared" si="16"/>
        <v>12.658227848101266</v>
      </c>
      <c r="N73" s="6"/>
      <c r="O73">
        <v>60</v>
      </c>
      <c r="P73">
        <f t="shared" si="17"/>
        <v>4740</v>
      </c>
      <c r="Q73">
        <f t="shared" si="20"/>
        <v>2370</v>
      </c>
      <c r="R73">
        <v>1</v>
      </c>
      <c r="S73">
        <v>0</v>
      </c>
      <c r="T73">
        <v>1</v>
      </c>
      <c r="U73">
        <v>0</v>
      </c>
      <c r="V73">
        <f t="shared" si="18"/>
        <v>3000</v>
      </c>
      <c r="W73">
        <f t="shared" si="19"/>
        <v>37.974683544303801</v>
      </c>
    </row>
    <row r="74" spans="1:23">
      <c r="A74">
        <v>80</v>
      </c>
      <c r="B74">
        <v>20</v>
      </c>
      <c r="C74">
        <f t="shared" si="14"/>
        <v>1600</v>
      </c>
      <c r="D74">
        <v>1</v>
      </c>
      <c r="E74">
        <v>0</v>
      </c>
      <c r="F74">
        <v>1</v>
      </c>
      <c r="G74">
        <v>0</v>
      </c>
      <c r="H74">
        <v>1</v>
      </c>
      <c r="I74">
        <v>0</v>
      </c>
      <c r="J74">
        <v>1</v>
      </c>
      <c r="K74">
        <v>0</v>
      </c>
      <c r="L74">
        <f t="shared" si="15"/>
        <v>1000</v>
      </c>
      <c r="M74">
        <f t="shared" si="16"/>
        <v>12.5</v>
      </c>
      <c r="N74" s="6"/>
      <c r="O74">
        <v>60</v>
      </c>
      <c r="P74">
        <f t="shared" si="17"/>
        <v>4800</v>
      </c>
      <c r="Q74">
        <f t="shared" si="20"/>
        <v>2400</v>
      </c>
      <c r="R74">
        <v>1</v>
      </c>
      <c r="S74">
        <v>0</v>
      </c>
      <c r="T74">
        <v>1</v>
      </c>
      <c r="U74">
        <v>0</v>
      </c>
      <c r="V74">
        <f t="shared" si="18"/>
        <v>3000</v>
      </c>
      <c r="W74">
        <f t="shared" si="19"/>
        <v>37.5</v>
      </c>
    </row>
    <row r="75" spans="1:23">
      <c r="A75">
        <v>81</v>
      </c>
      <c r="B75">
        <v>20</v>
      </c>
      <c r="C75">
        <f t="shared" si="14"/>
        <v>1620</v>
      </c>
      <c r="D75">
        <v>1</v>
      </c>
      <c r="E75">
        <v>0</v>
      </c>
      <c r="F75">
        <v>1</v>
      </c>
      <c r="G75">
        <v>0</v>
      </c>
      <c r="H75">
        <v>1</v>
      </c>
      <c r="I75">
        <v>0</v>
      </c>
      <c r="J75">
        <v>1</v>
      </c>
      <c r="K75">
        <v>0</v>
      </c>
      <c r="L75">
        <f t="shared" si="15"/>
        <v>1000</v>
      </c>
      <c r="M75">
        <f t="shared" si="16"/>
        <v>12.345679012345679</v>
      </c>
      <c r="N75" s="6"/>
      <c r="O75">
        <v>60</v>
      </c>
      <c r="P75">
        <f t="shared" si="17"/>
        <v>4860</v>
      </c>
      <c r="Q75">
        <f t="shared" si="20"/>
        <v>2430</v>
      </c>
      <c r="R75">
        <v>1</v>
      </c>
      <c r="S75">
        <v>0</v>
      </c>
      <c r="T75">
        <v>1</v>
      </c>
      <c r="U75">
        <v>0</v>
      </c>
      <c r="V75">
        <f t="shared" si="18"/>
        <v>3000</v>
      </c>
      <c r="W75">
        <f t="shared" si="19"/>
        <v>37.037037037037038</v>
      </c>
    </row>
    <row r="76" spans="1:23">
      <c r="A76">
        <v>82</v>
      </c>
      <c r="B76">
        <v>20</v>
      </c>
      <c r="C76">
        <f t="shared" si="14"/>
        <v>1640</v>
      </c>
      <c r="D76">
        <v>1</v>
      </c>
      <c r="E76">
        <v>0</v>
      </c>
      <c r="F76">
        <v>1</v>
      </c>
      <c r="G76">
        <v>0</v>
      </c>
      <c r="H76">
        <v>1</v>
      </c>
      <c r="I76">
        <v>0</v>
      </c>
      <c r="J76">
        <v>1</v>
      </c>
      <c r="K76">
        <v>0</v>
      </c>
      <c r="L76">
        <f t="shared" si="15"/>
        <v>1000</v>
      </c>
      <c r="M76">
        <f t="shared" si="16"/>
        <v>12.195121951219512</v>
      </c>
      <c r="N76" s="6"/>
      <c r="O76">
        <v>60</v>
      </c>
      <c r="P76">
        <f t="shared" si="17"/>
        <v>4920</v>
      </c>
      <c r="Q76">
        <f t="shared" si="20"/>
        <v>2460</v>
      </c>
      <c r="R76">
        <v>1</v>
      </c>
      <c r="S76">
        <v>0</v>
      </c>
      <c r="T76">
        <v>1</v>
      </c>
      <c r="U76">
        <v>0</v>
      </c>
      <c r="V76">
        <f t="shared" si="18"/>
        <v>3000</v>
      </c>
      <c r="W76">
        <f t="shared" si="19"/>
        <v>36.585365853658537</v>
      </c>
    </row>
    <row r="77" spans="1:23">
      <c r="A77">
        <v>83</v>
      </c>
      <c r="B77">
        <v>20</v>
      </c>
      <c r="C77">
        <f t="shared" si="14"/>
        <v>1660</v>
      </c>
      <c r="D77">
        <v>1</v>
      </c>
      <c r="E77">
        <v>0</v>
      </c>
      <c r="F77">
        <v>1</v>
      </c>
      <c r="G77">
        <v>0</v>
      </c>
      <c r="H77">
        <v>1</v>
      </c>
      <c r="I77">
        <v>0</v>
      </c>
      <c r="J77">
        <v>1</v>
      </c>
      <c r="K77">
        <v>0</v>
      </c>
      <c r="L77">
        <f t="shared" si="15"/>
        <v>1000</v>
      </c>
      <c r="M77">
        <f t="shared" si="16"/>
        <v>12.048192771084338</v>
      </c>
      <c r="N77" s="6"/>
      <c r="O77">
        <v>60</v>
      </c>
      <c r="P77">
        <f t="shared" si="17"/>
        <v>4980</v>
      </c>
      <c r="Q77">
        <f t="shared" si="20"/>
        <v>2490</v>
      </c>
      <c r="R77">
        <v>1</v>
      </c>
      <c r="S77">
        <v>0</v>
      </c>
      <c r="T77">
        <v>1</v>
      </c>
      <c r="U77">
        <v>0</v>
      </c>
      <c r="V77">
        <f t="shared" si="18"/>
        <v>3000</v>
      </c>
      <c r="W77">
        <f t="shared" si="19"/>
        <v>36.144578313253014</v>
      </c>
    </row>
    <row r="78" spans="1:23">
      <c r="A78">
        <v>84</v>
      </c>
      <c r="B78">
        <v>20</v>
      </c>
      <c r="C78">
        <f t="shared" si="14"/>
        <v>1680</v>
      </c>
      <c r="D78">
        <v>1</v>
      </c>
      <c r="E78">
        <v>0</v>
      </c>
      <c r="F78">
        <v>1</v>
      </c>
      <c r="G78">
        <v>0</v>
      </c>
      <c r="H78">
        <v>1</v>
      </c>
      <c r="I78">
        <v>0</v>
      </c>
      <c r="J78">
        <v>1</v>
      </c>
      <c r="K78">
        <v>0</v>
      </c>
      <c r="L78">
        <f t="shared" si="15"/>
        <v>1000</v>
      </c>
      <c r="M78">
        <f t="shared" si="16"/>
        <v>11.904761904761905</v>
      </c>
      <c r="N78" s="6"/>
      <c r="O78">
        <v>60</v>
      </c>
      <c r="P78">
        <f t="shared" si="17"/>
        <v>5040</v>
      </c>
      <c r="Q78">
        <f t="shared" si="20"/>
        <v>2520</v>
      </c>
      <c r="R78">
        <v>1</v>
      </c>
      <c r="S78">
        <v>0</v>
      </c>
      <c r="T78">
        <v>1</v>
      </c>
      <c r="U78">
        <v>0</v>
      </c>
      <c r="V78">
        <f t="shared" si="18"/>
        <v>3000</v>
      </c>
      <c r="W78">
        <f t="shared" si="19"/>
        <v>35.714285714285715</v>
      </c>
    </row>
    <row r="79" spans="1:23">
      <c r="A79">
        <v>85</v>
      </c>
      <c r="B79">
        <v>20</v>
      </c>
      <c r="C79">
        <f t="shared" si="14"/>
        <v>1700</v>
      </c>
      <c r="D79">
        <v>1</v>
      </c>
      <c r="E79">
        <v>0</v>
      </c>
      <c r="F79">
        <v>1</v>
      </c>
      <c r="G79">
        <v>0</v>
      </c>
      <c r="H79">
        <v>1</v>
      </c>
      <c r="I79">
        <v>0</v>
      </c>
      <c r="J79">
        <v>1</v>
      </c>
      <c r="K79">
        <v>0</v>
      </c>
      <c r="L79">
        <f t="shared" si="15"/>
        <v>1000</v>
      </c>
      <c r="M79">
        <f t="shared" si="16"/>
        <v>11.764705882352942</v>
      </c>
      <c r="N79" s="6"/>
      <c r="O79">
        <v>60</v>
      </c>
      <c r="P79">
        <f t="shared" si="17"/>
        <v>5100</v>
      </c>
      <c r="Q79">
        <f t="shared" si="20"/>
        <v>2550</v>
      </c>
      <c r="R79">
        <v>1</v>
      </c>
      <c r="S79">
        <v>0</v>
      </c>
      <c r="T79">
        <v>1</v>
      </c>
      <c r="U79">
        <v>0</v>
      </c>
      <c r="V79">
        <f t="shared" si="18"/>
        <v>3000</v>
      </c>
      <c r="W79">
        <f t="shared" si="19"/>
        <v>35.294117647058826</v>
      </c>
    </row>
    <row r="80" spans="1:23">
      <c r="A80">
        <v>86</v>
      </c>
      <c r="B80">
        <v>20</v>
      </c>
      <c r="C80">
        <f t="shared" si="14"/>
        <v>1720</v>
      </c>
      <c r="D80">
        <v>1</v>
      </c>
      <c r="E80">
        <v>0</v>
      </c>
      <c r="F80">
        <v>1</v>
      </c>
      <c r="G80">
        <v>0</v>
      </c>
      <c r="H80">
        <v>1</v>
      </c>
      <c r="I80">
        <v>0</v>
      </c>
      <c r="J80">
        <v>1</v>
      </c>
      <c r="K80">
        <v>0</v>
      </c>
      <c r="L80">
        <f t="shared" si="15"/>
        <v>1000</v>
      </c>
      <c r="M80">
        <f t="shared" si="16"/>
        <v>11.627906976744185</v>
      </c>
      <c r="N80" s="6"/>
      <c r="O80">
        <v>60</v>
      </c>
      <c r="P80">
        <f t="shared" si="17"/>
        <v>5160</v>
      </c>
      <c r="Q80">
        <f t="shared" si="20"/>
        <v>2580</v>
      </c>
      <c r="R80">
        <v>1</v>
      </c>
      <c r="S80">
        <v>0</v>
      </c>
      <c r="T80">
        <v>1</v>
      </c>
      <c r="U80">
        <v>0</v>
      </c>
      <c r="V80">
        <f t="shared" si="18"/>
        <v>3000</v>
      </c>
      <c r="W80">
        <f t="shared" si="19"/>
        <v>34.883720930232556</v>
      </c>
    </row>
    <row r="81" spans="1:23">
      <c r="A81">
        <v>87</v>
      </c>
      <c r="B81">
        <v>20</v>
      </c>
      <c r="C81">
        <f t="shared" si="14"/>
        <v>1740</v>
      </c>
      <c r="D81">
        <v>1</v>
      </c>
      <c r="E81">
        <v>0</v>
      </c>
      <c r="F81">
        <v>1</v>
      </c>
      <c r="G81">
        <v>0</v>
      </c>
      <c r="H81">
        <v>1</v>
      </c>
      <c r="I81">
        <v>0</v>
      </c>
      <c r="J81">
        <v>1</v>
      </c>
      <c r="K81">
        <v>0</v>
      </c>
      <c r="L81">
        <f t="shared" si="15"/>
        <v>1000</v>
      </c>
      <c r="M81">
        <f t="shared" si="16"/>
        <v>11.494252873563218</v>
      </c>
      <c r="N81" s="6"/>
      <c r="O81">
        <v>60</v>
      </c>
      <c r="P81">
        <f t="shared" si="17"/>
        <v>5220</v>
      </c>
      <c r="Q81">
        <f t="shared" si="20"/>
        <v>2610</v>
      </c>
      <c r="R81">
        <v>1</v>
      </c>
      <c r="S81">
        <v>0</v>
      </c>
      <c r="T81">
        <v>1</v>
      </c>
      <c r="U81">
        <v>0</v>
      </c>
      <c r="V81">
        <f t="shared" si="18"/>
        <v>3000</v>
      </c>
      <c r="W81">
        <f t="shared" si="19"/>
        <v>34.482758620689658</v>
      </c>
    </row>
    <row r="82" spans="1:23">
      <c r="A82">
        <v>88</v>
      </c>
      <c r="B82">
        <v>20</v>
      </c>
      <c r="C82">
        <f t="shared" si="14"/>
        <v>1760</v>
      </c>
      <c r="D82">
        <v>1</v>
      </c>
      <c r="E82">
        <v>0</v>
      </c>
      <c r="F82">
        <v>1</v>
      </c>
      <c r="G82">
        <v>0</v>
      </c>
      <c r="H82">
        <v>1</v>
      </c>
      <c r="I82">
        <v>0</v>
      </c>
      <c r="J82">
        <v>1</v>
      </c>
      <c r="K82">
        <v>0</v>
      </c>
      <c r="L82">
        <f t="shared" si="15"/>
        <v>1000</v>
      </c>
      <c r="M82">
        <f t="shared" si="16"/>
        <v>11.363636363636363</v>
      </c>
      <c r="N82" s="6"/>
      <c r="O82">
        <v>60</v>
      </c>
      <c r="P82">
        <f t="shared" si="17"/>
        <v>5280</v>
      </c>
      <c r="Q82">
        <f t="shared" si="20"/>
        <v>2640</v>
      </c>
      <c r="R82">
        <v>1</v>
      </c>
      <c r="S82">
        <v>0</v>
      </c>
      <c r="T82">
        <v>1</v>
      </c>
      <c r="U82">
        <v>0</v>
      </c>
      <c r="V82">
        <f t="shared" si="18"/>
        <v>3000</v>
      </c>
      <c r="W82">
        <f t="shared" si="19"/>
        <v>34.090909090909093</v>
      </c>
    </row>
    <row r="83" spans="1:23">
      <c r="A83">
        <v>89</v>
      </c>
      <c r="B83">
        <v>20</v>
      </c>
      <c r="C83">
        <f t="shared" si="14"/>
        <v>1780</v>
      </c>
      <c r="D83">
        <v>1</v>
      </c>
      <c r="E83">
        <v>0</v>
      </c>
      <c r="F83">
        <v>1</v>
      </c>
      <c r="G83">
        <v>0</v>
      </c>
      <c r="H83">
        <v>1</v>
      </c>
      <c r="I83">
        <v>0</v>
      </c>
      <c r="J83">
        <v>1</v>
      </c>
      <c r="K83">
        <v>0</v>
      </c>
      <c r="L83">
        <f t="shared" si="15"/>
        <v>1000</v>
      </c>
      <c r="M83">
        <f t="shared" si="16"/>
        <v>11.235955056179776</v>
      </c>
      <c r="N83" s="6"/>
      <c r="O83">
        <v>60</v>
      </c>
      <c r="P83">
        <f t="shared" si="17"/>
        <v>5340</v>
      </c>
      <c r="Q83">
        <f t="shared" si="20"/>
        <v>2670</v>
      </c>
      <c r="R83">
        <v>1</v>
      </c>
      <c r="S83">
        <v>0</v>
      </c>
      <c r="T83">
        <v>1</v>
      </c>
      <c r="U83">
        <v>0</v>
      </c>
      <c r="V83">
        <f t="shared" si="18"/>
        <v>3000</v>
      </c>
      <c r="W83">
        <f t="shared" si="19"/>
        <v>33.707865168539328</v>
      </c>
    </row>
    <row r="84" spans="1:23">
      <c r="A84">
        <v>90</v>
      </c>
      <c r="B84">
        <v>20</v>
      </c>
      <c r="C84">
        <f t="shared" si="14"/>
        <v>1800</v>
      </c>
      <c r="D84">
        <v>1</v>
      </c>
      <c r="E84">
        <v>0</v>
      </c>
      <c r="F84">
        <v>1</v>
      </c>
      <c r="G84">
        <v>0</v>
      </c>
      <c r="H84">
        <v>1</v>
      </c>
      <c r="I84">
        <v>0</v>
      </c>
      <c r="J84">
        <v>1</v>
      </c>
      <c r="K84">
        <v>0</v>
      </c>
      <c r="L84">
        <f t="shared" si="15"/>
        <v>1000</v>
      </c>
      <c r="M84">
        <f t="shared" si="16"/>
        <v>11.111111111111111</v>
      </c>
      <c r="N84" s="6"/>
      <c r="O84">
        <v>60</v>
      </c>
      <c r="P84">
        <f t="shared" si="17"/>
        <v>5400</v>
      </c>
      <c r="Q84">
        <f t="shared" si="20"/>
        <v>2700</v>
      </c>
      <c r="R84">
        <v>1</v>
      </c>
      <c r="S84">
        <v>0</v>
      </c>
      <c r="T84">
        <v>1</v>
      </c>
      <c r="U84">
        <v>0</v>
      </c>
      <c r="V84">
        <f t="shared" si="18"/>
        <v>3000</v>
      </c>
      <c r="W84">
        <f t="shared" si="19"/>
        <v>33.333333333333336</v>
      </c>
    </row>
    <row r="85" spans="1:23">
      <c r="A85">
        <v>91</v>
      </c>
      <c r="B85">
        <v>20</v>
      </c>
      <c r="C85">
        <f t="shared" si="14"/>
        <v>1820</v>
      </c>
      <c r="D85">
        <v>1</v>
      </c>
      <c r="E85">
        <v>0</v>
      </c>
      <c r="F85">
        <v>1</v>
      </c>
      <c r="G85">
        <v>0</v>
      </c>
      <c r="H85">
        <v>1</v>
      </c>
      <c r="I85">
        <v>0</v>
      </c>
      <c r="J85">
        <v>1</v>
      </c>
      <c r="K85">
        <v>0</v>
      </c>
      <c r="L85">
        <f t="shared" si="15"/>
        <v>1000</v>
      </c>
      <c r="M85">
        <f t="shared" si="16"/>
        <v>10.989010989010989</v>
      </c>
      <c r="N85" s="6"/>
      <c r="O85">
        <v>60</v>
      </c>
      <c r="P85">
        <f t="shared" si="17"/>
        <v>5460</v>
      </c>
      <c r="Q85">
        <f t="shared" si="20"/>
        <v>2730</v>
      </c>
      <c r="R85">
        <v>1</v>
      </c>
      <c r="S85">
        <v>0</v>
      </c>
      <c r="T85">
        <v>1</v>
      </c>
      <c r="U85">
        <v>0</v>
      </c>
      <c r="V85">
        <f t="shared" si="18"/>
        <v>3000</v>
      </c>
      <c r="W85">
        <f t="shared" si="19"/>
        <v>32.967032967032964</v>
      </c>
    </row>
    <row r="86" spans="1:23">
      <c r="A86">
        <v>92</v>
      </c>
      <c r="B86">
        <v>20</v>
      </c>
      <c r="C86">
        <f t="shared" si="14"/>
        <v>1840</v>
      </c>
      <c r="D86">
        <v>1</v>
      </c>
      <c r="E86">
        <v>0</v>
      </c>
      <c r="F86">
        <v>1</v>
      </c>
      <c r="G86">
        <v>0</v>
      </c>
      <c r="H86">
        <v>1</v>
      </c>
      <c r="I86">
        <v>0</v>
      </c>
      <c r="J86">
        <v>1</v>
      </c>
      <c r="K86">
        <v>0</v>
      </c>
      <c r="L86">
        <f t="shared" si="15"/>
        <v>1000</v>
      </c>
      <c r="M86">
        <f t="shared" si="16"/>
        <v>10.869565217391305</v>
      </c>
      <c r="N86" s="6"/>
      <c r="O86">
        <v>60</v>
      </c>
      <c r="P86">
        <f t="shared" si="17"/>
        <v>5520</v>
      </c>
      <c r="Q86">
        <f t="shared" si="20"/>
        <v>2760</v>
      </c>
      <c r="R86">
        <v>1</v>
      </c>
      <c r="S86">
        <v>0</v>
      </c>
      <c r="T86">
        <v>1</v>
      </c>
      <c r="U86">
        <v>0</v>
      </c>
      <c r="V86">
        <f t="shared" si="18"/>
        <v>3000</v>
      </c>
      <c r="W86">
        <f t="shared" si="19"/>
        <v>32.608695652173914</v>
      </c>
    </row>
    <row r="87" spans="1:23">
      <c r="A87">
        <v>93</v>
      </c>
      <c r="B87">
        <v>20</v>
      </c>
      <c r="C87">
        <f t="shared" si="14"/>
        <v>1860</v>
      </c>
      <c r="D87">
        <v>1</v>
      </c>
      <c r="E87">
        <v>0</v>
      </c>
      <c r="F87">
        <v>1</v>
      </c>
      <c r="G87">
        <v>0</v>
      </c>
      <c r="H87">
        <v>1</v>
      </c>
      <c r="I87">
        <v>0</v>
      </c>
      <c r="J87">
        <v>1</v>
      </c>
      <c r="K87">
        <v>0</v>
      </c>
      <c r="L87">
        <f t="shared" si="15"/>
        <v>1000</v>
      </c>
      <c r="M87">
        <f t="shared" si="16"/>
        <v>10.75268817204301</v>
      </c>
      <c r="N87" s="6"/>
      <c r="O87">
        <v>60</v>
      </c>
      <c r="P87">
        <f t="shared" si="17"/>
        <v>5580</v>
      </c>
      <c r="Q87">
        <f t="shared" si="20"/>
        <v>2790</v>
      </c>
      <c r="R87">
        <v>1</v>
      </c>
      <c r="S87">
        <v>0</v>
      </c>
      <c r="T87">
        <v>1</v>
      </c>
      <c r="U87">
        <v>0</v>
      </c>
      <c r="V87">
        <f t="shared" si="18"/>
        <v>3000</v>
      </c>
      <c r="W87">
        <f t="shared" si="19"/>
        <v>32.258064516129032</v>
      </c>
    </row>
    <row r="88" spans="1:23">
      <c r="A88">
        <v>94</v>
      </c>
      <c r="B88">
        <v>20</v>
      </c>
      <c r="C88">
        <f t="shared" si="14"/>
        <v>1880</v>
      </c>
      <c r="D88">
        <v>1</v>
      </c>
      <c r="E88">
        <v>0</v>
      </c>
      <c r="F88">
        <v>1</v>
      </c>
      <c r="G88">
        <v>0</v>
      </c>
      <c r="H88">
        <v>1</v>
      </c>
      <c r="I88">
        <v>0</v>
      </c>
      <c r="J88">
        <v>1</v>
      </c>
      <c r="K88">
        <v>0</v>
      </c>
      <c r="L88">
        <f t="shared" si="15"/>
        <v>1000</v>
      </c>
      <c r="M88">
        <f t="shared" si="16"/>
        <v>10.638297872340425</v>
      </c>
      <c r="N88" s="6"/>
      <c r="O88">
        <v>60</v>
      </c>
      <c r="P88">
        <f t="shared" si="17"/>
        <v>5640</v>
      </c>
      <c r="Q88">
        <f t="shared" si="20"/>
        <v>2820</v>
      </c>
      <c r="R88">
        <v>1</v>
      </c>
      <c r="S88">
        <v>0</v>
      </c>
      <c r="T88">
        <v>1</v>
      </c>
      <c r="U88">
        <v>0</v>
      </c>
      <c r="V88">
        <f t="shared" si="18"/>
        <v>3000</v>
      </c>
      <c r="W88">
        <f t="shared" si="19"/>
        <v>31.914893617021278</v>
      </c>
    </row>
    <row r="89" spans="1:23">
      <c r="A89">
        <v>95</v>
      </c>
      <c r="B89">
        <v>20</v>
      </c>
      <c r="C89">
        <f t="shared" si="14"/>
        <v>1900</v>
      </c>
      <c r="D89">
        <v>1</v>
      </c>
      <c r="E89">
        <v>0</v>
      </c>
      <c r="F89">
        <v>1</v>
      </c>
      <c r="G89">
        <v>0</v>
      </c>
      <c r="H89">
        <v>1</v>
      </c>
      <c r="I89">
        <v>0</v>
      </c>
      <c r="J89">
        <v>1</v>
      </c>
      <c r="K89">
        <v>0</v>
      </c>
      <c r="L89">
        <f t="shared" si="15"/>
        <v>1000</v>
      </c>
      <c r="M89">
        <f t="shared" si="16"/>
        <v>10.526315789473685</v>
      </c>
      <c r="N89" s="6"/>
      <c r="O89">
        <v>60</v>
      </c>
      <c r="P89">
        <f t="shared" si="17"/>
        <v>5700</v>
      </c>
      <c r="Q89">
        <f t="shared" si="20"/>
        <v>2850</v>
      </c>
      <c r="R89">
        <v>1</v>
      </c>
      <c r="S89">
        <v>0</v>
      </c>
      <c r="T89">
        <v>1</v>
      </c>
      <c r="U89">
        <v>0</v>
      </c>
      <c r="V89">
        <f t="shared" si="18"/>
        <v>3000</v>
      </c>
      <c r="W89">
        <f t="shared" si="19"/>
        <v>31.578947368421051</v>
      </c>
    </row>
    <row r="90" spans="1:23">
      <c r="A90">
        <v>96</v>
      </c>
      <c r="B90">
        <v>20</v>
      </c>
      <c r="C90">
        <f t="shared" si="14"/>
        <v>1920</v>
      </c>
      <c r="D90">
        <v>1</v>
      </c>
      <c r="E90">
        <v>0</v>
      </c>
      <c r="F90">
        <v>1</v>
      </c>
      <c r="G90">
        <v>0</v>
      </c>
      <c r="H90">
        <v>1</v>
      </c>
      <c r="I90">
        <v>0</v>
      </c>
      <c r="J90">
        <v>1</v>
      </c>
      <c r="K90">
        <v>0</v>
      </c>
      <c r="L90">
        <f t="shared" si="15"/>
        <v>1000</v>
      </c>
      <c r="M90">
        <f t="shared" si="16"/>
        <v>10.416666666666666</v>
      </c>
      <c r="N90" s="6"/>
      <c r="O90">
        <v>60</v>
      </c>
      <c r="P90">
        <f t="shared" si="17"/>
        <v>5760</v>
      </c>
      <c r="Q90">
        <f t="shared" si="20"/>
        <v>2880</v>
      </c>
      <c r="R90">
        <v>1</v>
      </c>
      <c r="S90">
        <v>0</v>
      </c>
      <c r="T90">
        <v>1</v>
      </c>
      <c r="U90">
        <v>0</v>
      </c>
      <c r="V90">
        <f t="shared" si="18"/>
        <v>3000</v>
      </c>
      <c r="W90">
        <f t="shared" si="19"/>
        <v>31.25</v>
      </c>
    </row>
    <row r="91" spans="1:23">
      <c r="A91">
        <v>97</v>
      </c>
      <c r="B91">
        <v>20</v>
      </c>
      <c r="C91">
        <f t="shared" si="14"/>
        <v>1940</v>
      </c>
      <c r="D91">
        <v>1</v>
      </c>
      <c r="E91">
        <v>0</v>
      </c>
      <c r="F91">
        <v>1</v>
      </c>
      <c r="G91">
        <v>0</v>
      </c>
      <c r="H91">
        <v>1</v>
      </c>
      <c r="I91">
        <v>0</v>
      </c>
      <c r="J91">
        <v>1</v>
      </c>
      <c r="K91">
        <v>0</v>
      </c>
      <c r="L91">
        <f t="shared" si="15"/>
        <v>1000</v>
      </c>
      <c r="M91">
        <f t="shared" si="16"/>
        <v>10.309278350515465</v>
      </c>
      <c r="N91" s="6"/>
      <c r="O91">
        <v>60</v>
      </c>
      <c r="P91">
        <f t="shared" si="17"/>
        <v>5820</v>
      </c>
      <c r="Q91">
        <f t="shared" si="20"/>
        <v>2910</v>
      </c>
      <c r="R91">
        <v>1</v>
      </c>
      <c r="S91">
        <v>0</v>
      </c>
      <c r="T91">
        <v>1</v>
      </c>
      <c r="U91">
        <v>0</v>
      </c>
      <c r="V91">
        <f t="shared" si="18"/>
        <v>3000</v>
      </c>
      <c r="W91">
        <f t="shared" si="19"/>
        <v>30.927835051546392</v>
      </c>
    </row>
    <row r="92" spans="1:23">
      <c r="A92">
        <v>98</v>
      </c>
      <c r="B92">
        <v>20</v>
      </c>
      <c r="C92">
        <f t="shared" si="14"/>
        <v>1960</v>
      </c>
      <c r="D92">
        <v>1</v>
      </c>
      <c r="E92">
        <v>0</v>
      </c>
      <c r="F92">
        <v>1</v>
      </c>
      <c r="G92">
        <v>0</v>
      </c>
      <c r="H92">
        <v>1</v>
      </c>
      <c r="I92">
        <v>0</v>
      </c>
      <c r="J92">
        <v>1</v>
      </c>
      <c r="K92">
        <v>0</v>
      </c>
      <c r="L92">
        <f t="shared" si="15"/>
        <v>1000</v>
      </c>
      <c r="M92">
        <f t="shared" si="16"/>
        <v>10.204081632653061</v>
      </c>
      <c r="N92" s="6"/>
      <c r="O92">
        <v>60</v>
      </c>
      <c r="P92">
        <f t="shared" si="17"/>
        <v>5880</v>
      </c>
      <c r="Q92">
        <f t="shared" si="20"/>
        <v>2940</v>
      </c>
      <c r="R92">
        <v>1</v>
      </c>
      <c r="S92">
        <v>0</v>
      </c>
      <c r="T92">
        <v>1</v>
      </c>
      <c r="U92">
        <v>0</v>
      </c>
      <c r="V92">
        <f t="shared" si="18"/>
        <v>3000</v>
      </c>
      <c r="W92">
        <f t="shared" si="19"/>
        <v>30.612244897959183</v>
      </c>
    </row>
    <row r="93" spans="1:23">
      <c r="A93">
        <v>99</v>
      </c>
      <c r="B93">
        <v>20</v>
      </c>
      <c r="C93">
        <f t="shared" si="14"/>
        <v>1980</v>
      </c>
      <c r="D93">
        <v>1</v>
      </c>
      <c r="E93">
        <v>0</v>
      </c>
      <c r="F93">
        <v>1</v>
      </c>
      <c r="G93">
        <v>0</v>
      </c>
      <c r="H93">
        <v>1</v>
      </c>
      <c r="I93">
        <v>0</v>
      </c>
      <c r="J93">
        <v>1</v>
      </c>
      <c r="K93">
        <v>0</v>
      </c>
      <c r="L93">
        <f t="shared" si="15"/>
        <v>1000</v>
      </c>
      <c r="M93">
        <f t="shared" si="16"/>
        <v>10.1010101010101</v>
      </c>
      <c r="N93" s="6"/>
      <c r="O93">
        <v>60</v>
      </c>
      <c r="P93">
        <f t="shared" si="17"/>
        <v>5940</v>
      </c>
      <c r="Q93">
        <f t="shared" si="20"/>
        <v>2970</v>
      </c>
      <c r="R93">
        <v>1</v>
      </c>
      <c r="S93">
        <v>0</v>
      </c>
      <c r="T93">
        <v>1</v>
      </c>
      <c r="U93">
        <v>0</v>
      </c>
      <c r="V93">
        <f t="shared" si="18"/>
        <v>3000</v>
      </c>
      <c r="W93">
        <f t="shared" si="19"/>
        <v>30.303030303030305</v>
      </c>
    </row>
    <row r="94" spans="1:23">
      <c r="A94">
        <v>100</v>
      </c>
      <c r="B94">
        <v>20</v>
      </c>
      <c r="C94">
        <f t="shared" si="14"/>
        <v>2000</v>
      </c>
      <c r="D94">
        <v>1</v>
      </c>
      <c r="E94">
        <v>0</v>
      </c>
      <c r="F94">
        <v>1</v>
      </c>
      <c r="G94">
        <v>0</v>
      </c>
      <c r="H94">
        <v>1</v>
      </c>
      <c r="I94">
        <v>0</v>
      </c>
      <c r="J94">
        <v>1</v>
      </c>
      <c r="K94">
        <v>0</v>
      </c>
      <c r="L94">
        <f t="shared" si="15"/>
        <v>1000</v>
      </c>
      <c r="M94">
        <f t="shared" si="16"/>
        <v>10</v>
      </c>
      <c r="N94" s="6"/>
      <c r="O94">
        <v>60</v>
      </c>
      <c r="P94">
        <f t="shared" si="17"/>
        <v>6000</v>
      </c>
      <c r="Q94">
        <f t="shared" si="20"/>
        <v>3000</v>
      </c>
      <c r="R94">
        <v>1</v>
      </c>
      <c r="S94">
        <v>0</v>
      </c>
      <c r="T94">
        <v>1</v>
      </c>
      <c r="U94">
        <v>0</v>
      </c>
      <c r="V94">
        <f t="shared" si="18"/>
        <v>3000</v>
      </c>
      <c r="W94">
        <f t="shared" si="19"/>
        <v>30</v>
      </c>
    </row>
  </sheetData>
  <mergeCells count="6">
    <mergeCell ref="D2:G2"/>
    <mergeCell ref="H2:K2"/>
    <mergeCell ref="R2:U2"/>
    <mergeCell ref="B1:M1"/>
    <mergeCell ref="O1:W1"/>
    <mergeCell ref="N1:N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5T08:49:59Z</dcterms:modified>
</cp:coreProperties>
</file>